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guel/Desktop/Academicos/Papers/Paper Endomeso/Revision/"/>
    </mc:Choice>
  </mc:AlternateContent>
  <xr:revisionPtr revIDLastSave="0" documentId="13_ncr:1_{3F6CFA5E-A710-9D43-AAC5-0757D2A9FFCA}" xr6:coauthVersionLast="33" xr6:coauthVersionMax="33" xr10:uidLastSave="{00000000-0000-0000-0000-000000000000}"/>
  <bookViews>
    <workbookView xWindow="4080" yWindow="460" windowWidth="26160" windowHeight="15940" activeTab="3" xr2:uid="{5DFA30F4-A4AC-2D46-A43C-8985C8D11445}"/>
  </bookViews>
  <sheets>
    <sheet name="Cell lenght" sheetId="1" r:id="rId1"/>
    <sheet name="Descriptives statistics" sheetId="2" r:id="rId2"/>
    <sheet name="Normality test" sheetId="3" r:id="rId3"/>
    <sheet name="Mann-Whitney Test" sheetId="4" r:id="rId4"/>
  </sheets>
  <externalReferences>
    <externalReference r:id="rId5"/>
  </externalReferences>
  <definedNames>
    <definedName name="_xlchart.v1.0" hidden="1">'Cell lenght'!$B$4:$B$93</definedName>
    <definedName name="_xlchart.v1.1" hidden="1">'Cell lenght'!$B$4:$B$9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" uniqueCount="51">
  <si>
    <t>Embryo number</t>
  </si>
  <si>
    <t>Mutant p1</t>
  </si>
  <si>
    <t>Mutant p2</t>
  </si>
  <si>
    <t>Control p1</t>
  </si>
  <si>
    <t>Control p2</t>
  </si>
  <si>
    <t>Measurments</t>
  </si>
  <si>
    <t>Mean</t>
  </si>
  <si>
    <t>Standard Error</t>
  </si>
  <si>
    <t>Median</t>
  </si>
  <si>
    <t>Mode</t>
  </si>
  <si>
    <t>Standard Deviation</t>
  </si>
  <si>
    <t>Kurtosis</t>
  </si>
  <si>
    <t>Skewness</t>
  </si>
  <si>
    <t>Range</t>
  </si>
  <si>
    <t>Minimum</t>
  </si>
  <si>
    <t>Maximum</t>
  </si>
  <si>
    <t>Sum</t>
  </si>
  <si>
    <t>Interquartile Range</t>
  </si>
  <si>
    <t>Variance</t>
  </si>
  <si>
    <t>N</t>
  </si>
  <si>
    <t>Tests of Normality</t>
  </si>
  <si>
    <t>Statistic</t>
  </si>
  <si>
    <t>df</t>
  </si>
  <si>
    <t>p-value</t>
  </si>
  <si>
    <t>Shapiro-Wilk</t>
  </si>
  <si>
    <t>*. This is a lower bound of the true significance.</t>
  </si>
  <si>
    <t>a. Lilliefors Significance Correction</t>
  </si>
  <si>
    <t>0.200*</t>
  </si>
  <si>
    <t>Kolmogorov-Smirnovaa</t>
  </si>
  <si>
    <t>Mann-Whitney Test</t>
  </si>
  <si>
    <t>Ranks</t>
  </si>
  <si>
    <t>Experiment</t>
  </si>
  <si>
    <t>Mean Rank</t>
  </si>
  <si>
    <t>Sum of Ranks</t>
  </si>
  <si>
    <t>Control</t>
  </si>
  <si>
    <t>Mutant (Thick)</t>
  </si>
  <si>
    <t>Total</t>
  </si>
  <si>
    <t>p2=cell lenght2‎/diameter2</t>
  </si>
  <si>
    <t>p1 = Cell1 length‎/Diameter1</t>
  </si>
  <si>
    <t>Mutant (Thin)</t>
  </si>
  <si>
    <r>
      <t>Test Statistics</t>
    </r>
    <r>
      <rPr>
        <b/>
        <vertAlign val="superscript"/>
        <sz val="15"/>
        <rFont val="Arial Bold"/>
      </rPr>
      <t>a</t>
    </r>
  </si>
  <si>
    <t/>
  </si>
  <si>
    <t>Mann-Whitney U</t>
  </si>
  <si>
    <t>Wilcoxon W</t>
  </si>
  <si>
    <t>Z</t>
  </si>
  <si>
    <t>a. Grouping Variable: Experiment</t>
  </si>
  <si>
    <t>p-value (2-tailed)</t>
  </si>
  <si>
    <t>p1: Control vs Mutant Thick</t>
  </si>
  <si>
    <t>p2: Control vs Mutant Thin</t>
  </si>
  <si>
    <t>Control p1 vs Control p2</t>
  </si>
  <si>
    <t>significance p-value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0"/>
    <numFmt numFmtId="170" formatCode="###0"/>
    <numFmt numFmtId="171" formatCode="###0.00"/>
    <numFmt numFmtId="172" formatCode="###0.000"/>
  </numFmts>
  <fonts count="1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3"/>
      <color theme="3"/>
      <name val="Calibri"/>
      <family val="2"/>
      <scheme val="minor"/>
    </font>
    <font>
      <b/>
      <sz val="15"/>
      <name val="Arial Bold"/>
    </font>
    <font>
      <sz val="12"/>
      <name val="Arial"/>
      <family val="2"/>
    </font>
    <font>
      <sz val="12"/>
      <name val="Calibri"/>
      <family val="2"/>
      <scheme val="minor"/>
    </font>
    <font>
      <b/>
      <sz val="20"/>
      <name val="Calibri"/>
      <family val="2"/>
      <scheme val="minor"/>
    </font>
    <font>
      <b/>
      <vertAlign val="superscript"/>
      <sz val="15"/>
      <name val="Arial Bold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theme="8" tint="0.39997558519241921"/>
      </right>
      <top style="thick">
        <color theme="4" tint="0.499984740745262"/>
      </top>
      <bottom/>
      <diagonal/>
    </border>
    <border>
      <left/>
      <right style="thin">
        <color theme="8" tint="0.39997558519241921"/>
      </right>
      <top/>
      <bottom/>
      <diagonal/>
    </border>
    <border>
      <left/>
      <right style="thin">
        <color theme="8" tint="0.39997558519241921"/>
      </right>
      <top/>
      <bottom style="medium">
        <color indexed="64"/>
      </bottom>
      <diagonal/>
    </border>
    <border>
      <left style="thin">
        <color theme="8" tint="0.39997558519241921"/>
      </left>
      <right style="thin">
        <color theme="8" tint="0.39997558519241921"/>
      </right>
      <top style="thick">
        <color theme="4" tint="0.499984740745262"/>
      </top>
      <bottom/>
      <diagonal/>
    </border>
    <border>
      <left style="thin">
        <color theme="8" tint="0.39997558519241921"/>
      </left>
      <right style="thin">
        <color theme="8" tint="0.39997558519241921"/>
      </right>
      <top/>
      <bottom/>
      <diagonal/>
    </border>
    <border>
      <left style="thin">
        <color theme="8" tint="0.39997558519241921"/>
      </left>
      <right style="thin">
        <color theme="8" tint="0.39997558519241921"/>
      </right>
      <top/>
      <bottom style="medium">
        <color indexed="64"/>
      </bottom>
      <diagonal/>
    </border>
    <border>
      <left style="thin">
        <color theme="8" tint="0.39997558519241921"/>
      </left>
      <right/>
      <top/>
      <bottom style="thick">
        <color theme="4" tint="0.499984740745262"/>
      </bottom>
      <diagonal/>
    </border>
    <border>
      <left/>
      <right style="medium">
        <color theme="8" tint="0.39997558519241921"/>
      </right>
      <top/>
      <bottom/>
      <diagonal/>
    </border>
    <border>
      <left/>
      <right style="medium">
        <color theme="8" tint="0.39997558519241921"/>
      </right>
      <top/>
      <bottom style="thick">
        <color theme="4" tint="0.499984740745262"/>
      </bottom>
      <diagonal/>
    </border>
    <border>
      <left/>
      <right style="medium">
        <color theme="8" tint="0.39997558519241921"/>
      </right>
      <top/>
      <bottom style="medium">
        <color theme="4" tint="0.3999755851924192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/>
      <top style="thin">
        <color indexed="22"/>
      </top>
      <bottom style="double">
        <color theme="8" tint="0.39997558519241921"/>
      </bottom>
      <diagonal/>
    </border>
    <border>
      <left/>
      <right style="thin">
        <color indexed="63"/>
      </right>
      <top style="thin">
        <color indexed="22"/>
      </top>
      <bottom style="double">
        <color theme="8" tint="0.3999755851924192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double">
        <color theme="8" tint="0.39997558519241921"/>
      </bottom>
      <diagonal/>
    </border>
    <border>
      <left style="thin">
        <color indexed="63"/>
      </left>
      <right/>
      <top style="thin">
        <color indexed="22"/>
      </top>
      <bottom style="double">
        <color theme="8" tint="0.39997558519241921"/>
      </bottom>
      <diagonal/>
    </border>
  </borders>
  <cellStyleXfs count="5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1" fillId="2" borderId="0" applyNumberFormat="0" applyBorder="0" applyAlignment="0" applyProtection="0"/>
  </cellStyleXfs>
  <cellXfs count="70">
    <xf numFmtId="0" fontId="0" fillId="0" borderId="0" xfId="0"/>
    <xf numFmtId="164" fontId="0" fillId="0" borderId="0" xfId="0" applyNumberFormat="1"/>
    <xf numFmtId="164" fontId="5" fillId="0" borderId="0" xfId="0" applyNumberFormat="1" applyFont="1"/>
    <xf numFmtId="0" fontId="0" fillId="0" borderId="0" xfId="0" applyAlignment="1">
      <alignment horizontal="left"/>
    </xf>
    <xf numFmtId="0" fontId="3" fillId="0" borderId="2" xfId="2" applyAlignment="1">
      <alignment horizontal="left"/>
    </xf>
    <xf numFmtId="164" fontId="3" fillId="0" borderId="2" xfId="2" applyNumberFormat="1"/>
    <xf numFmtId="164" fontId="0" fillId="0" borderId="4" xfId="0" applyNumberFormat="1" applyBorder="1"/>
    <xf numFmtId="164" fontId="5" fillId="0" borderId="5" xfId="0" applyNumberFormat="1" applyFont="1" applyBorder="1"/>
    <xf numFmtId="164" fontId="5" fillId="0" borderId="6" xfId="0" applyNumberFormat="1" applyFon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5" xfId="0" applyNumberFormat="1" applyBorder="1"/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3" fillId="0" borderId="11" xfId="2" applyBorder="1" applyAlignment="1">
      <alignment horizontal="left"/>
    </xf>
    <xf numFmtId="0" fontId="0" fillId="0" borderId="0" xfId="0" applyFill="1" applyBorder="1" applyAlignment="1"/>
    <xf numFmtId="164" fontId="0" fillId="0" borderId="0" xfId="0" applyNumberFormat="1" applyFill="1" applyBorder="1" applyAlignment="1"/>
    <xf numFmtId="0" fontId="0" fillId="0" borderId="4" xfId="0" applyFill="1" applyBorder="1" applyAlignment="1"/>
    <xf numFmtId="164" fontId="0" fillId="0" borderId="4" xfId="0" applyNumberFormat="1" applyFill="1" applyBorder="1" applyAlignment="1"/>
    <xf numFmtId="1" fontId="0" fillId="0" borderId="0" xfId="0" applyNumberFormat="1" applyFill="1" applyBorder="1" applyAlignment="1"/>
    <xf numFmtId="0" fontId="1" fillId="2" borderId="0" xfId="4" applyBorder="1" applyAlignment="1"/>
    <xf numFmtId="0" fontId="1" fillId="2" borderId="0" xfId="4"/>
    <xf numFmtId="0" fontId="1" fillId="2" borderId="4" xfId="4" applyBorder="1" applyAlignment="1"/>
    <xf numFmtId="0" fontId="3" fillId="0" borderId="2" xfId="2" applyFill="1" applyAlignment="1">
      <alignment horizontal="centerContinuous"/>
    </xf>
    <xf numFmtId="0" fontId="6" fillId="0" borderId="2" xfId="2" applyFont="1" applyFill="1" applyAlignment="1">
      <alignment horizontal="centerContinuous"/>
    </xf>
    <xf numFmtId="0" fontId="0" fillId="0" borderId="0" xfId="0" applyAlignment="1">
      <alignment horizontal="center"/>
    </xf>
    <xf numFmtId="0" fontId="3" fillId="0" borderId="2" xfId="2" applyAlignment="1">
      <alignment horizontal="center"/>
    </xf>
    <xf numFmtId="0" fontId="4" fillId="0" borderId="3" xfId="3" applyAlignment="1">
      <alignment horizontal="center" vertical="center"/>
    </xf>
    <xf numFmtId="0" fontId="3" fillId="0" borderId="2" xfId="2" applyBorder="1" applyAlignment="1">
      <alignment horizontal="center"/>
    </xf>
    <xf numFmtId="0" fontId="4" fillId="0" borderId="3" xfId="3" applyBorder="1" applyAlignment="1">
      <alignment horizontal="center" vertical="center"/>
    </xf>
    <xf numFmtId="0" fontId="0" fillId="0" borderId="0" xfId="0" applyBorder="1"/>
    <xf numFmtId="0" fontId="3" fillId="0" borderId="13" xfId="2" applyBorder="1" applyAlignment="1">
      <alignment horizontal="center"/>
    </xf>
    <xf numFmtId="0" fontId="4" fillId="0" borderId="14" xfId="3" applyBorder="1" applyAlignment="1">
      <alignment horizontal="center" vertical="center"/>
    </xf>
    <xf numFmtId="0" fontId="0" fillId="0" borderId="12" xfId="0" applyBorder="1"/>
    <xf numFmtId="0" fontId="0" fillId="0" borderId="12" xfId="0" applyBorder="1" applyAlignment="1">
      <alignment horizontal="right"/>
    </xf>
    <xf numFmtId="0" fontId="1" fillId="2" borderId="16" xfId="4" applyBorder="1" applyAlignment="1">
      <alignment horizontal="left" vertical="top" wrapText="1"/>
    </xf>
    <xf numFmtId="0" fontId="1" fillId="2" borderId="20" xfId="4" applyBorder="1" applyAlignment="1">
      <alignment horizontal="left" vertical="top" wrapText="1"/>
    </xf>
    <xf numFmtId="0" fontId="7" fillId="0" borderId="0" xfId="0" applyFont="1" applyBorder="1" applyAlignment="1">
      <alignment horizontal="center" vertical="center" wrapText="1"/>
    </xf>
    <xf numFmtId="0" fontId="9" fillId="2" borderId="15" xfId="4" applyFont="1" applyBorder="1" applyAlignment="1">
      <alignment horizontal="left" vertical="top" wrapText="1"/>
    </xf>
    <xf numFmtId="0" fontId="9" fillId="2" borderId="16" xfId="4" applyFont="1" applyBorder="1" applyAlignment="1">
      <alignment horizontal="left" vertical="top" wrapText="1"/>
    </xf>
    <xf numFmtId="0" fontId="9" fillId="2" borderId="20" xfId="4" applyFont="1" applyBorder="1" applyAlignment="1">
      <alignment horizontal="left" vertical="top" wrapText="1"/>
    </xf>
    <xf numFmtId="0" fontId="9" fillId="2" borderId="24" xfId="4" applyFont="1" applyBorder="1" applyAlignment="1">
      <alignment horizontal="left" vertical="top" wrapText="1"/>
    </xf>
    <xf numFmtId="0" fontId="10" fillId="0" borderId="0" xfId="0" applyFont="1"/>
    <xf numFmtId="0" fontId="3" fillId="0" borderId="2" xfId="2" applyAlignment="1">
      <alignment horizontal="center" wrapText="1"/>
    </xf>
    <xf numFmtId="0" fontId="2" fillId="0" borderId="1" xfId="1" applyAlignment="1">
      <alignment horizontal="center" wrapText="1"/>
    </xf>
    <xf numFmtId="0" fontId="9" fillId="2" borderId="25" xfId="4" applyFont="1" applyBorder="1" applyAlignment="1">
      <alignment horizontal="left" vertical="top" wrapText="1"/>
    </xf>
    <xf numFmtId="170" fontId="8" fillId="0" borderId="17" xfId="0" applyNumberFormat="1" applyFont="1" applyBorder="1" applyAlignment="1">
      <alignment horizontal="right" vertical="center"/>
    </xf>
    <xf numFmtId="171" fontId="8" fillId="0" borderId="18" xfId="0" applyNumberFormat="1" applyFont="1" applyBorder="1" applyAlignment="1">
      <alignment horizontal="right" vertical="center"/>
    </xf>
    <xf numFmtId="171" fontId="8" fillId="0" borderId="19" xfId="0" applyNumberFormat="1" applyFont="1" applyBorder="1" applyAlignment="1">
      <alignment horizontal="right" vertical="center"/>
    </xf>
    <xf numFmtId="170" fontId="8" fillId="0" borderId="21" xfId="0" applyNumberFormat="1" applyFont="1" applyBorder="1" applyAlignment="1">
      <alignment horizontal="right" vertical="center"/>
    </xf>
    <xf numFmtId="171" fontId="8" fillId="0" borderId="22" xfId="0" applyNumberFormat="1" applyFont="1" applyBorder="1" applyAlignment="1">
      <alignment horizontal="right" vertical="center"/>
    </xf>
    <xf numFmtId="171" fontId="8" fillId="0" borderId="23" xfId="0" applyNumberFormat="1" applyFont="1" applyBorder="1" applyAlignment="1">
      <alignment horizontal="right" vertical="center"/>
    </xf>
    <xf numFmtId="170" fontId="8" fillId="0" borderId="26" xfId="0" applyNumberFormat="1" applyFont="1" applyBorder="1" applyAlignment="1">
      <alignment horizontal="right" vertical="center"/>
    </xf>
    <xf numFmtId="0" fontId="8" fillId="0" borderId="27" xfId="0" applyFont="1" applyBorder="1" applyAlignment="1">
      <alignment horizontal="right" vertical="center" wrapText="1"/>
    </xf>
    <xf numFmtId="0" fontId="8" fillId="0" borderId="28" xfId="0" applyFont="1" applyBorder="1" applyAlignment="1">
      <alignment horizontal="right" vertical="center" wrapText="1"/>
    </xf>
    <xf numFmtId="172" fontId="8" fillId="0" borderId="17" xfId="0" applyNumberFormat="1" applyFont="1" applyBorder="1" applyAlignment="1">
      <alignment horizontal="right" vertical="top"/>
    </xf>
    <xf numFmtId="172" fontId="8" fillId="0" borderId="18" xfId="0" applyNumberFormat="1" applyFont="1" applyBorder="1" applyAlignment="1">
      <alignment horizontal="right" vertical="top"/>
    </xf>
    <xf numFmtId="172" fontId="8" fillId="0" borderId="21" xfId="0" applyNumberFormat="1" applyFont="1" applyBorder="1" applyAlignment="1">
      <alignment horizontal="right" vertical="top"/>
    </xf>
    <xf numFmtId="172" fontId="8" fillId="0" borderId="22" xfId="0" applyNumberFormat="1" applyFont="1" applyBorder="1" applyAlignment="1">
      <alignment horizontal="right" vertical="top"/>
    </xf>
    <xf numFmtId="0" fontId="8" fillId="0" borderId="0" xfId="0" applyFont="1" applyBorder="1" applyAlignment="1">
      <alignment horizontal="left" vertical="top" wrapText="1"/>
    </xf>
    <xf numFmtId="0" fontId="0" fillId="2" borderId="25" xfId="4" applyFont="1" applyBorder="1" applyAlignment="1">
      <alignment horizontal="left" vertical="top" wrapText="1"/>
    </xf>
    <xf numFmtId="11" fontId="8" fillId="0" borderId="26" xfId="0" applyNumberFormat="1" applyFont="1" applyBorder="1" applyAlignment="1">
      <alignment horizontal="right" vertical="top"/>
    </xf>
    <xf numFmtId="11" fontId="8" fillId="0" borderId="27" xfId="0" applyNumberFormat="1" applyFont="1" applyBorder="1" applyAlignment="1">
      <alignment horizontal="right" vertical="top"/>
    </xf>
    <xf numFmtId="0" fontId="3" fillId="0" borderId="2" xfId="2" applyAlignment="1">
      <alignment horizontal="left" wrapText="1"/>
    </xf>
    <xf numFmtId="172" fontId="8" fillId="0" borderId="19" xfId="0" applyNumberFormat="1" applyFont="1" applyBorder="1" applyAlignment="1">
      <alignment horizontal="right" vertical="center"/>
    </xf>
    <xf numFmtId="172" fontId="8" fillId="0" borderId="23" xfId="0" applyNumberFormat="1" applyFont="1" applyBorder="1" applyAlignment="1">
      <alignment horizontal="right" vertical="center"/>
    </xf>
    <xf numFmtId="172" fontId="8" fillId="0" borderId="18" xfId="0" applyNumberFormat="1" applyFont="1" applyBorder="1" applyAlignment="1">
      <alignment horizontal="right" vertical="center"/>
    </xf>
    <xf numFmtId="172" fontId="8" fillId="0" borderId="22" xfId="0" applyNumberFormat="1" applyFont="1" applyBorder="1" applyAlignment="1">
      <alignment horizontal="right" vertical="center"/>
    </xf>
    <xf numFmtId="165" fontId="8" fillId="0" borderId="26" xfId="0" applyNumberFormat="1" applyFont="1" applyBorder="1" applyAlignment="1">
      <alignment horizontal="right" vertical="top"/>
    </xf>
  </cellXfs>
  <cellStyles count="5">
    <cellStyle name="20% - Accent1" xfId="4" builtinId="30"/>
    <cellStyle name="Heading 1" xfId="1" builtinId="16"/>
    <cellStyle name="Heading 2" xfId="2" builtinId="17"/>
    <cellStyle name="Heading 3" xfId="3" builtinId="18"/>
    <cellStyle name="Normal" xfId="0" builtinId="0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Control p1</c:v>
          </c:tx>
          <c:spPr>
            <a:ln w="25400" cap="rnd">
              <a:noFill/>
              <a:round/>
            </a:ln>
            <a:effectLst/>
          </c:spPr>
          <c:marker>
            <c:symbol val="plus"/>
            <c:size val="12"/>
            <c:spPr>
              <a:noFill/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[1]Cell lenght'!$I$4:$I$103</c:f>
              <c:numCache>
                <c:formatCode>0.000</c:formatCode>
                <c:ptCount val="100"/>
                <c:pt idx="0">
                  <c:v>0.1</c:v>
                </c:pt>
                <c:pt idx="1">
                  <c:v>0.1</c:v>
                </c:pt>
                <c:pt idx="2">
                  <c:v>0.1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  <c:pt idx="6">
                  <c:v>0.1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1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</c:v>
                </c:pt>
                <c:pt idx="22">
                  <c:v>0.1</c:v>
                </c:pt>
                <c:pt idx="23">
                  <c:v>0.1</c:v>
                </c:pt>
                <c:pt idx="24">
                  <c:v>0.1</c:v>
                </c:pt>
                <c:pt idx="25">
                  <c:v>0.1</c:v>
                </c:pt>
                <c:pt idx="26">
                  <c:v>0.1</c:v>
                </c:pt>
                <c:pt idx="27">
                  <c:v>0.1</c:v>
                </c:pt>
                <c:pt idx="28">
                  <c:v>0.1</c:v>
                </c:pt>
                <c:pt idx="29">
                  <c:v>0.1</c:v>
                </c:pt>
                <c:pt idx="30">
                  <c:v>0.1</c:v>
                </c:pt>
                <c:pt idx="31">
                  <c:v>0.1</c:v>
                </c:pt>
                <c:pt idx="32">
                  <c:v>0.1</c:v>
                </c:pt>
                <c:pt idx="33">
                  <c:v>0.1</c:v>
                </c:pt>
                <c:pt idx="34">
                  <c:v>0.1</c:v>
                </c:pt>
                <c:pt idx="35">
                  <c:v>0.1</c:v>
                </c:pt>
                <c:pt idx="36">
                  <c:v>0.1</c:v>
                </c:pt>
                <c:pt idx="37">
                  <c:v>0.1</c:v>
                </c:pt>
                <c:pt idx="38">
                  <c:v>0.1</c:v>
                </c:pt>
                <c:pt idx="39">
                  <c:v>0.1</c:v>
                </c:pt>
                <c:pt idx="40">
                  <c:v>0.1</c:v>
                </c:pt>
                <c:pt idx="41">
                  <c:v>0.1</c:v>
                </c:pt>
                <c:pt idx="42">
                  <c:v>0.1</c:v>
                </c:pt>
                <c:pt idx="43">
                  <c:v>0.1</c:v>
                </c:pt>
                <c:pt idx="44">
                  <c:v>0.1</c:v>
                </c:pt>
                <c:pt idx="45">
                  <c:v>0.1</c:v>
                </c:pt>
                <c:pt idx="46">
                  <c:v>0.1</c:v>
                </c:pt>
                <c:pt idx="47">
                  <c:v>0.1</c:v>
                </c:pt>
                <c:pt idx="48">
                  <c:v>0.1</c:v>
                </c:pt>
                <c:pt idx="49">
                  <c:v>0.1</c:v>
                </c:pt>
                <c:pt idx="50">
                  <c:v>0.1</c:v>
                </c:pt>
                <c:pt idx="51">
                  <c:v>0.1</c:v>
                </c:pt>
                <c:pt idx="52">
                  <c:v>0.1</c:v>
                </c:pt>
                <c:pt idx="53">
                  <c:v>0.1</c:v>
                </c:pt>
                <c:pt idx="54">
                  <c:v>0.1</c:v>
                </c:pt>
                <c:pt idx="55">
                  <c:v>0.1</c:v>
                </c:pt>
                <c:pt idx="56">
                  <c:v>0.1</c:v>
                </c:pt>
                <c:pt idx="57">
                  <c:v>0.1</c:v>
                </c:pt>
                <c:pt idx="58">
                  <c:v>0.1</c:v>
                </c:pt>
                <c:pt idx="59">
                  <c:v>0.1</c:v>
                </c:pt>
                <c:pt idx="60">
                  <c:v>0.1</c:v>
                </c:pt>
                <c:pt idx="61">
                  <c:v>0.1</c:v>
                </c:pt>
                <c:pt idx="62">
                  <c:v>0.1</c:v>
                </c:pt>
                <c:pt idx="63">
                  <c:v>0.1</c:v>
                </c:pt>
                <c:pt idx="64">
                  <c:v>0.1</c:v>
                </c:pt>
                <c:pt idx="65">
                  <c:v>0.1</c:v>
                </c:pt>
                <c:pt idx="66">
                  <c:v>0.1</c:v>
                </c:pt>
                <c:pt idx="67">
                  <c:v>0.1</c:v>
                </c:pt>
                <c:pt idx="68">
                  <c:v>0.1</c:v>
                </c:pt>
                <c:pt idx="69">
                  <c:v>0.1</c:v>
                </c:pt>
                <c:pt idx="70">
                  <c:v>0.1</c:v>
                </c:pt>
                <c:pt idx="71">
                  <c:v>0.1</c:v>
                </c:pt>
                <c:pt idx="72">
                  <c:v>0.1</c:v>
                </c:pt>
                <c:pt idx="73">
                  <c:v>0.1</c:v>
                </c:pt>
                <c:pt idx="74">
                  <c:v>0.1</c:v>
                </c:pt>
                <c:pt idx="75">
                  <c:v>0.1</c:v>
                </c:pt>
                <c:pt idx="76">
                  <c:v>0.1</c:v>
                </c:pt>
                <c:pt idx="77">
                  <c:v>0.1</c:v>
                </c:pt>
                <c:pt idx="78">
                  <c:v>0.1</c:v>
                </c:pt>
                <c:pt idx="79">
                  <c:v>0.1</c:v>
                </c:pt>
                <c:pt idx="80">
                  <c:v>0.1</c:v>
                </c:pt>
                <c:pt idx="81">
                  <c:v>0.1</c:v>
                </c:pt>
                <c:pt idx="82">
                  <c:v>0.1</c:v>
                </c:pt>
                <c:pt idx="83">
                  <c:v>0.1</c:v>
                </c:pt>
                <c:pt idx="84">
                  <c:v>0.1</c:v>
                </c:pt>
                <c:pt idx="85">
                  <c:v>0.1</c:v>
                </c:pt>
                <c:pt idx="86">
                  <c:v>0.1</c:v>
                </c:pt>
                <c:pt idx="87">
                  <c:v>0.1</c:v>
                </c:pt>
                <c:pt idx="88">
                  <c:v>0.1</c:v>
                </c:pt>
                <c:pt idx="89">
                  <c:v>0.1</c:v>
                </c:pt>
                <c:pt idx="90">
                  <c:v>0.1</c:v>
                </c:pt>
                <c:pt idx="91">
                  <c:v>0.1</c:v>
                </c:pt>
                <c:pt idx="92">
                  <c:v>0.1</c:v>
                </c:pt>
                <c:pt idx="93">
                  <c:v>0.1</c:v>
                </c:pt>
                <c:pt idx="94">
                  <c:v>0.1</c:v>
                </c:pt>
                <c:pt idx="95">
                  <c:v>0.1</c:v>
                </c:pt>
                <c:pt idx="96">
                  <c:v>0.1</c:v>
                </c:pt>
                <c:pt idx="97">
                  <c:v>0.1</c:v>
                </c:pt>
                <c:pt idx="98">
                  <c:v>0.1</c:v>
                </c:pt>
                <c:pt idx="99">
                  <c:v>0.1</c:v>
                </c:pt>
              </c:numCache>
            </c:numRef>
          </c:xVal>
          <c:yVal>
            <c:numRef>
              <c:f>'[1]Cell lenght'!$B$5:$B$103</c:f>
              <c:numCache>
                <c:formatCode>0.000</c:formatCode>
                <c:ptCount val="99"/>
                <c:pt idx="0">
                  <c:v>0.24</c:v>
                </c:pt>
                <c:pt idx="1">
                  <c:v>0.25</c:v>
                </c:pt>
                <c:pt idx="2">
                  <c:v>0.2</c:v>
                </c:pt>
                <c:pt idx="3">
                  <c:v>0.19</c:v>
                </c:pt>
                <c:pt idx="4">
                  <c:v>0.22033898305084745</c:v>
                </c:pt>
                <c:pt idx="5">
                  <c:v>0.26530612244897961</c:v>
                </c:pt>
                <c:pt idx="6">
                  <c:v>0.22764227642276422</c:v>
                </c:pt>
                <c:pt idx="7">
                  <c:v>0.19858156028368795</c:v>
                </c:pt>
                <c:pt idx="8">
                  <c:v>0.22448979591836737</c:v>
                </c:pt>
                <c:pt idx="9">
                  <c:v>0.22556390977443608</c:v>
                </c:pt>
                <c:pt idx="10">
                  <c:v>0.22033898305084745</c:v>
                </c:pt>
                <c:pt idx="11">
                  <c:v>0.22535211267605634</c:v>
                </c:pt>
                <c:pt idx="12">
                  <c:v>0.24657534246575344</c:v>
                </c:pt>
                <c:pt idx="13">
                  <c:v>0.22666666666666666</c:v>
                </c:pt>
                <c:pt idx="14">
                  <c:v>0.11538461538461539</c:v>
                </c:pt>
                <c:pt idx="15">
                  <c:v>0.19117647058823528</c:v>
                </c:pt>
                <c:pt idx="16">
                  <c:v>0.20218579234972678</c:v>
                </c:pt>
                <c:pt idx="17">
                  <c:v>0.26732673267326729</c:v>
                </c:pt>
                <c:pt idx="18">
                  <c:v>0.19526627218934911</c:v>
                </c:pt>
                <c:pt idx="19">
                  <c:v>0.22085889570552147</c:v>
                </c:pt>
                <c:pt idx="20">
                  <c:v>0.20547945205479454</c:v>
                </c:pt>
                <c:pt idx="21">
                  <c:v>0.18633540372670809</c:v>
                </c:pt>
                <c:pt idx="22">
                  <c:v>0.22598870056497175</c:v>
                </c:pt>
                <c:pt idx="23">
                  <c:v>0.21666666666666667</c:v>
                </c:pt>
                <c:pt idx="24">
                  <c:v>0.24242424242424243</c:v>
                </c:pt>
                <c:pt idx="25">
                  <c:v>0.35</c:v>
                </c:pt>
                <c:pt idx="26">
                  <c:v>0.31125827814569534</c:v>
                </c:pt>
                <c:pt idx="27">
                  <c:v>0.24</c:v>
                </c:pt>
                <c:pt idx="28">
                  <c:v>0.22950819672131151</c:v>
                </c:pt>
                <c:pt idx="29">
                  <c:v>0.2537313432835821</c:v>
                </c:pt>
                <c:pt idx="30">
                  <c:v>0.20382165605095542</c:v>
                </c:pt>
                <c:pt idx="31">
                  <c:v>9.9236641221374045E-2</c:v>
                </c:pt>
                <c:pt idx="32">
                  <c:v>0.24503311258278149</c:v>
                </c:pt>
                <c:pt idx="33">
                  <c:v>0.30303030303030304</c:v>
                </c:pt>
                <c:pt idx="34">
                  <c:v>0.28758169934640526</c:v>
                </c:pt>
                <c:pt idx="35">
                  <c:v>0.24277456647398846</c:v>
                </c:pt>
                <c:pt idx="36">
                  <c:v>0.22962962962962966</c:v>
                </c:pt>
                <c:pt idx="37">
                  <c:v>0.26519337016574585</c:v>
                </c:pt>
                <c:pt idx="38">
                  <c:v>0.26666666666666666</c:v>
                </c:pt>
                <c:pt idx="39">
                  <c:v>0.20895522388059701</c:v>
                </c:pt>
                <c:pt idx="40">
                  <c:v>0.22535211267605601</c:v>
                </c:pt>
                <c:pt idx="41">
                  <c:v>0.19526627218934911</c:v>
                </c:pt>
                <c:pt idx="42">
                  <c:v>0.22033898305084745</c:v>
                </c:pt>
                <c:pt idx="43">
                  <c:v>0.24277456647398846</c:v>
                </c:pt>
                <c:pt idx="44">
                  <c:v>0.19526627218934911</c:v>
                </c:pt>
                <c:pt idx="45">
                  <c:v>0.18633540372670809</c:v>
                </c:pt>
                <c:pt idx="46">
                  <c:v>0.22950819672131151</c:v>
                </c:pt>
                <c:pt idx="47">
                  <c:v>0.26666666666666666</c:v>
                </c:pt>
                <c:pt idx="48">
                  <c:v>0.26530612244897961</c:v>
                </c:pt>
                <c:pt idx="49">
                  <c:v>0.13468001741401828</c:v>
                </c:pt>
                <c:pt idx="50">
                  <c:v>0.10711219266912389</c:v>
                </c:pt>
                <c:pt idx="51">
                  <c:v>0.14913411501530821</c:v>
                </c:pt>
                <c:pt idx="52">
                  <c:v>0.14481378404578005</c:v>
                </c:pt>
                <c:pt idx="53">
                  <c:v>0.25505375860109486</c:v>
                </c:pt>
                <c:pt idx="54">
                  <c:v>0.25678734919319401</c:v>
                </c:pt>
                <c:pt idx="55">
                  <c:v>0.23482621306720416</c:v>
                </c:pt>
                <c:pt idx="56">
                  <c:v>0.22197423654226803</c:v>
                </c:pt>
                <c:pt idx="57">
                  <c:v>0.18662864385297845</c:v>
                </c:pt>
                <c:pt idx="58">
                  <c:v>0.20238859637857967</c:v>
                </c:pt>
                <c:pt idx="59">
                  <c:v>0.27047182654314839</c:v>
                </c:pt>
                <c:pt idx="60">
                  <c:v>0.19815528018045422</c:v>
                </c:pt>
                <c:pt idx="61">
                  <c:v>0.20351071712234201</c:v>
                </c:pt>
                <c:pt idx="62">
                  <c:v>0.23025137530116616</c:v>
                </c:pt>
                <c:pt idx="63">
                  <c:v>0.20691972372526796</c:v>
                </c:pt>
                <c:pt idx="64">
                  <c:v>0.16370970774180729</c:v>
                </c:pt>
                <c:pt idx="65">
                  <c:v>0.18569844090697118</c:v>
                </c:pt>
                <c:pt idx="66">
                  <c:v>0.23619189523542641</c:v>
                </c:pt>
                <c:pt idx="67">
                  <c:v>0.20316707033699297</c:v>
                </c:pt>
                <c:pt idx="68">
                  <c:v>0.20117574109847131</c:v>
                </c:pt>
                <c:pt idx="69">
                  <c:v>0.17532140893510989</c:v>
                </c:pt>
                <c:pt idx="70">
                  <c:v>0.25228233117718241</c:v>
                </c:pt>
                <c:pt idx="71">
                  <c:v>0.27848558377628407</c:v>
                </c:pt>
                <c:pt idx="72">
                  <c:v>0.24151037447816062</c:v>
                </c:pt>
                <c:pt idx="73">
                  <c:v>0.2265466414467614</c:v>
                </c:pt>
                <c:pt idx="74">
                  <c:v>0.22595951501034897</c:v>
                </c:pt>
                <c:pt idx="75">
                  <c:v>0.20361480809183796</c:v>
                </c:pt>
                <c:pt idx="76">
                  <c:v>0.26022603223527901</c:v>
                </c:pt>
                <c:pt idx="77">
                  <c:v>0.22542935219017859</c:v>
                </c:pt>
                <c:pt idx="78">
                  <c:v>0.2400122257692047</c:v>
                </c:pt>
                <c:pt idx="79">
                  <c:v>0.20724947501844532</c:v>
                </c:pt>
                <c:pt idx="80">
                  <c:v>0.22411552557419659</c:v>
                </c:pt>
                <c:pt idx="81">
                  <c:v>0.22040278434817867</c:v>
                </c:pt>
                <c:pt idx="82">
                  <c:v>0.24835551265255462</c:v>
                </c:pt>
                <c:pt idx="83">
                  <c:v>0.22825936199722607</c:v>
                </c:pt>
                <c:pt idx="84">
                  <c:v>0.25183355526884094</c:v>
                </c:pt>
                <c:pt idx="85">
                  <c:v>0.25538008580642574</c:v>
                </c:pt>
                <c:pt idx="86">
                  <c:v>0.25586553931468864</c:v>
                </c:pt>
                <c:pt idx="87">
                  <c:v>0.23586674883865799</c:v>
                </c:pt>
                <c:pt idx="88">
                  <c:v>0.25740893598892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EC-9A4D-B8CC-E9E6C3F0575E}"/>
            </c:ext>
          </c:extLst>
        </c:ser>
        <c:ser>
          <c:idx val="0"/>
          <c:order val="1"/>
          <c:tx>
            <c:v>Thick</c:v>
          </c:tx>
          <c:spPr>
            <a:ln w="25400" cap="rnd">
              <a:noFill/>
              <a:round/>
            </a:ln>
            <a:effectLst/>
          </c:spPr>
          <c:marker>
            <c:symbol val="plus"/>
            <c:size val="12"/>
            <c:spPr>
              <a:noFill/>
              <a:ln w="9525">
                <a:solidFill>
                  <a:srgbClr val="FF40FF"/>
                </a:solidFill>
              </a:ln>
              <a:effectLst/>
            </c:spPr>
          </c:marker>
          <c:xVal>
            <c:numRef>
              <c:f>'[1]Cell lenght'!$L$4:$L$106</c:f>
              <c:numCache>
                <c:formatCode>0.000</c:formatCode>
                <c:ptCount val="103"/>
                <c:pt idx="0">
                  <c:v>0.2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2</c:v>
                </c:pt>
                <c:pt idx="8">
                  <c:v>0.2</c:v>
                </c:pt>
                <c:pt idx="9">
                  <c:v>0.2</c:v>
                </c:pt>
                <c:pt idx="10">
                  <c:v>0.2</c:v>
                </c:pt>
                <c:pt idx="11">
                  <c:v>0.2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2</c:v>
                </c:pt>
                <c:pt idx="17">
                  <c:v>0.2</c:v>
                </c:pt>
                <c:pt idx="18">
                  <c:v>0.2</c:v>
                </c:pt>
                <c:pt idx="19">
                  <c:v>0.2</c:v>
                </c:pt>
                <c:pt idx="20">
                  <c:v>0.2</c:v>
                </c:pt>
                <c:pt idx="21">
                  <c:v>0.2</c:v>
                </c:pt>
                <c:pt idx="22">
                  <c:v>0.2</c:v>
                </c:pt>
                <c:pt idx="23">
                  <c:v>0.2</c:v>
                </c:pt>
                <c:pt idx="24">
                  <c:v>0.2</c:v>
                </c:pt>
                <c:pt idx="25">
                  <c:v>0.2</c:v>
                </c:pt>
                <c:pt idx="26">
                  <c:v>0.2</c:v>
                </c:pt>
                <c:pt idx="27">
                  <c:v>0.2</c:v>
                </c:pt>
                <c:pt idx="28">
                  <c:v>0.2</c:v>
                </c:pt>
                <c:pt idx="29">
                  <c:v>0.2</c:v>
                </c:pt>
                <c:pt idx="30">
                  <c:v>0.2</c:v>
                </c:pt>
                <c:pt idx="31">
                  <c:v>0.2</c:v>
                </c:pt>
                <c:pt idx="32">
                  <c:v>0.2</c:v>
                </c:pt>
                <c:pt idx="33">
                  <c:v>0.2</c:v>
                </c:pt>
                <c:pt idx="34">
                  <c:v>0.2</c:v>
                </c:pt>
                <c:pt idx="35">
                  <c:v>0.2</c:v>
                </c:pt>
                <c:pt idx="36">
                  <c:v>0.2</c:v>
                </c:pt>
                <c:pt idx="37">
                  <c:v>0.2</c:v>
                </c:pt>
                <c:pt idx="38">
                  <c:v>0.2</c:v>
                </c:pt>
                <c:pt idx="39">
                  <c:v>0.2</c:v>
                </c:pt>
                <c:pt idx="40">
                  <c:v>0.2</c:v>
                </c:pt>
                <c:pt idx="41">
                  <c:v>0.2</c:v>
                </c:pt>
                <c:pt idx="42">
                  <c:v>0.2</c:v>
                </c:pt>
                <c:pt idx="43">
                  <c:v>0.2</c:v>
                </c:pt>
                <c:pt idx="44">
                  <c:v>0.2</c:v>
                </c:pt>
                <c:pt idx="45">
                  <c:v>0.2</c:v>
                </c:pt>
                <c:pt idx="46">
                  <c:v>0.2</c:v>
                </c:pt>
                <c:pt idx="47">
                  <c:v>0.2</c:v>
                </c:pt>
                <c:pt idx="48">
                  <c:v>0.2</c:v>
                </c:pt>
                <c:pt idx="49">
                  <c:v>0.2</c:v>
                </c:pt>
                <c:pt idx="50">
                  <c:v>0.2</c:v>
                </c:pt>
                <c:pt idx="51">
                  <c:v>0.2</c:v>
                </c:pt>
                <c:pt idx="52">
                  <c:v>0.2</c:v>
                </c:pt>
                <c:pt idx="53">
                  <c:v>0.2</c:v>
                </c:pt>
                <c:pt idx="54">
                  <c:v>0.2</c:v>
                </c:pt>
                <c:pt idx="55">
                  <c:v>0.2</c:v>
                </c:pt>
                <c:pt idx="56">
                  <c:v>0.2</c:v>
                </c:pt>
                <c:pt idx="57">
                  <c:v>0.2</c:v>
                </c:pt>
                <c:pt idx="58">
                  <c:v>0.2</c:v>
                </c:pt>
                <c:pt idx="59">
                  <c:v>0.2</c:v>
                </c:pt>
                <c:pt idx="60">
                  <c:v>0.2</c:v>
                </c:pt>
                <c:pt idx="61">
                  <c:v>0.2</c:v>
                </c:pt>
                <c:pt idx="62">
                  <c:v>0.2</c:v>
                </c:pt>
                <c:pt idx="63">
                  <c:v>0.2</c:v>
                </c:pt>
                <c:pt idx="64">
                  <c:v>0.2</c:v>
                </c:pt>
                <c:pt idx="65">
                  <c:v>0.2</c:v>
                </c:pt>
                <c:pt idx="66">
                  <c:v>0.2</c:v>
                </c:pt>
                <c:pt idx="67">
                  <c:v>0.2</c:v>
                </c:pt>
                <c:pt idx="68">
                  <c:v>0.2</c:v>
                </c:pt>
                <c:pt idx="69">
                  <c:v>0.2</c:v>
                </c:pt>
                <c:pt idx="70">
                  <c:v>0.2</c:v>
                </c:pt>
                <c:pt idx="71">
                  <c:v>0.2</c:v>
                </c:pt>
                <c:pt idx="72">
                  <c:v>0.2</c:v>
                </c:pt>
                <c:pt idx="73">
                  <c:v>0.2</c:v>
                </c:pt>
                <c:pt idx="74">
                  <c:v>0.2</c:v>
                </c:pt>
                <c:pt idx="75">
                  <c:v>0.2</c:v>
                </c:pt>
                <c:pt idx="76">
                  <c:v>0.2</c:v>
                </c:pt>
                <c:pt idx="77">
                  <c:v>0.2</c:v>
                </c:pt>
                <c:pt idx="78">
                  <c:v>0.2</c:v>
                </c:pt>
                <c:pt idx="79">
                  <c:v>0.2</c:v>
                </c:pt>
                <c:pt idx="80">
                  <c:v>0.2</c:v>
                </c:pt>
                <c:pt idx="81">
                  <c:v>0.2</c:v>
                </c:pt>
                <c:pt idx="82">
                  <c:v>0.2</c:v>
                </c:pt>
                <c:pt idx="83">
                  <c:v>0.2</c:v>
                </c:pt>
                <c:pt idx="84">
                  <c:v>0.2</c:v>
                </c:pt>
                <c:pt idx="85">
                  <c:v>0.2</c:v>
                </c:pt>
                <c:pt idx="86">
                  <c:v>0.2</c:v>
                </c:pt>
                <c:pt idx="87">
                  <c:v>0.2</c:v>
                </c:pt>
                <c:pt idx="88">
                  <c:v>0.2</c:v>
                </c:pt>
                <c:pt idx="89">
                  <c:v>0.2</c:v>
                </c:pt>
                <c:pt idx="90">
                  <c:v>0.2</c:v>
                </c:pt>
                <c:pt idx="91">
                  <c:v>0.2</c:v>
                </c:pt>
                <c:pt idx="92">
                  <c:v>0.2</c:v>
                </c:pt>
                <c:pt idx="93">
                  <c:v>0.2</c:v>
                </c:pt>
                <c:pt idx="94">
                  <c:v>0.2</c:v>
                </c:pt>
                <c:pt idx="95">
                  <c:v>0.2</c:v>
                </c:pt>
                <c:pt idx="96">
                  <c:v>0.2</c:v>
                </c:pt>
                <c:pt idx="97">
                  <c:v>0.2</c:v>
                </c:pt>
                <c:pt idx="98">
                  <c:v>0.2</c:v>
                </c:pt>
                <c:pt idx="99">
                  <c:v>0.2</c:v>
                </c:pt>
                <c:pt idx="100">
                  <c:v>0.2</c:v>
                </c:pt>
                <c:pt idx="101">
                  <c:v>0.2</c:v>
                </c:pt>
                <c:pt idx="102">
                  <c:v>0.2</c:v>
                </c:pt>
              </c:numCache>
            </c:numRef>
          </c:xVal>
          <c:yVal>
            <c:numRef>
              <c:f>'[1]Cell lenght'!$F$4:$F$106</c:f>
              <c:numCache>
                <c:formatCode>0.000</c:formatCode>
                <c:ptCount val="103"/>
                <c:pt idx="0">
                  <c:v>0.23312883435582821</c:v>
                </c:pt>
                <c:pt idx="1">
                  <c:v>0.24675324675324678</c:v>
                </c:pt>
                <c:pt idx="2">
                  <c:v>0.25454545454545457</c:v>
                </c:pt>
                <c:pt idx="3">
                  <c:v>0.2848101265822785</c:v>
                </c:pt>
                <c:pt idx="4">
                  <c:v>0.22772277227722773</c:v>
                </c:pt>
                <c:pt idx="5">
                  <c:v>0.27439024390243905</c:v>
                </c:pt>
                <c:pt idx="6">
                  <c:v>0.27826086956521739</c:v>
                </c:pt>
                <c:pt idx="7">
                  <c:v>0.29292929292929293</c:v>
                </c:pt>
                <c:pt idx="8">
                  <c:v>0.34482758620689657</c:v>
                </c:pt>
                <c:pt idx="9">
                  <c:v>0.19354838709677419</c:v>
                </c:pt>
                <c:pt idx="10">
                  <c:v>0.24242424242424243</c:v>
                </c:pt>
                <c:pt idx="11">
                  <c:v>0.24817518248175183</c:v>
                </c:pt>
                <c:pt idx="12">
                  <c:v>0.30701754385964913</c:v>
                </c:pt>
                <c:pt idx="13">
                  <c:v>0.39130434782608697</c:v>
                </c:pt>
                <c:pt idx="14">
                  <c:v>0.27551020408163263</c:v>
                </c:pt>
                <c:pt idx="15">
                  <c:v>0.19135802469135804</c:v>
                </c:pt>
                <c:pt idx="16">
                  <c:v>0.34375</c:v>
                </c:pt>
                <c:pt idx="17">
                  <c:v>0.22784810126582278</c:v>
                </c:pt>
                <c:pt idx="18">
                  <c:v>0.1846153846153846</c:v>
                </c:pt>
                <c:pt idx="19">
                  <c:v>0.19230769230769229</c:v>
                </c:pt>
                <c:pt idx="20">
                  <c:v>0.20858895705521474</c:v>
                </c:pt>
                <c:pt idx="21">
                  <c:v>0.23622047244094488</c:v>
                </c:pt>
                <c:pt idx="22">
                  <c:v>0.28712871287128711</c:v>
                </c:pt>
                <c:pt idx="23">
                  <c:v>0.22368421052631579</c:v>
                </c:pt>
                <c:pt idx="24">
                  <c:v>0.45263012598504243</c:v>
                </c:pt>
                <c:pt idx="25">
                  <c:v>0.44422568589918876</c:v>
                </c:pt>
                <c:pt idx="26">
                  <c:v>0.22857142857142856</c:v>
                </c:pt>
                <c:pt idx="27">
                  <c:v>0.33588711662482157</c:v>
                </c:pt>
                <c:pt idx="28">
                  <c:v>0.2</c:v>
                </c:pt>
                <c:pt idx="29">
                  <c:v>0.18562874251497008</c:v>
                </c:pt>
                <c:pt idx="30">
                  <c:v>0.29775280898876405</c:v>
                </c:pt>
                <c:pt idx="31">
                  <c:v>0.14728682170542634</c:v>
                </c:pt>
                <c:pt idx="32">
                  <c:v>0.21787709497206706</c:v>
                </c:pt>
                <c:pt idx="33">
                  <c:v>0.2040816326530612</c:v>
                </c:pt>
                <c:pt idx="34">
                  <c:v>0.27380952380952384</c:v>
                </c:pt>
                <c:pt idx="35">
                  <c:v>0.3235294117647059</c:v>
                </c:pt>
                <c:pt idx="36">
                  <c:v>0.29452054794520549</c:v>
                </c:pt>
                <c:pt idx="37">
                  <c:v>0.27551020408163263</c:v>
                </c:pt>
                <c:pt idx="38">
                  <c:v>0.29166666666666669</c:v>
                </c:pt>
                <c:pt idx="39">
                  <c:v>0.25146198830409355</c:v>
                </c:pt>
                <c:pt idx="40">
                  <c:v>0.34285714285714286</c:v>
                </c:pt>
                <c:pt idx="41">
                  <c:v>0.17159763313609469</c:v>
                </c:pt>
                <c:pt idx="42">
                  <c:v>0.30232558139534887</c:v>
                </c:pt>
                <c:pt idx="43">
                  <c:v>0.3529411764705882</c:v>
                </c:pt>
                <c:pt idx="44">
                  <c:v>0.35833333333333334</c:v>
                </c:pt>
                <c:pt idx="45">
                  <c:v>0.36470588235294121</c:v>
                </c:pt>
                <c:pt idx="46">
                  <c:v>0.39166666666666666</c:v>
                </c:pt>
                <c:pt idx="47">
                  <c:v>0.26595744680851063</c:v>
                </c:pt>
                <c:pt idx="48">
                  <c:v>0.32283464566929132</c:v>
                </c:pt>
                <c:pt idx="49">
                  <c:v>0.39226519337016574</c:v>
                </c:pt>
                <c:pt idx="50">
                  <c:v>0.28061224489795922</c:v>
                </c:pt>
                <c:pt idx="51">
                  <c:v>0.40161042351041359</c:v>
                </c:pt>
                <c:pt idx="52">
                  <c:v>0.35061116478346704</c:v>
                </c:pt>
                <c:pt idx="53">
                  <c:v>0.19580419580419581</c:v>
                </c:pt>
                <c:pt idx="54">
                  <c:v>0.36359531427391889</c:v>
                </c:pt>
                <c:pt idx="55">
                  <c:v>0.30379746835443039</c:v>
                </c:pt>
                <c:pt idx="56">
                  <c:v>0.56310679611650483</c:v>
                </c:pt>
                <c:pt idx="57">
                  <c:v>0.25203252032520324</c:v>
                </c:pt>
                <c:pt idx="58">
                  <c:v>0.25543478260869568</c:v>
                </c:pt>
                <c:pt idx="59">
                  <c:v>0.21604938271604937</c:v>
                </c:pt>
                <c:pt idx="60">
                  <c:v>0.30303030303030304</c:v>
                </c:pt>
                <c:pt idx="61">
                  <c:v>0.23529411764705882</c:v>
                </c:pt>
                <c:pt idx="62">
                  <c:v>0.50793650793650791</c:v>
                </c:pt>
                <c:pt idx="63">
                  <c:v>0.32051282051282048</c:v>
                </c:pt>
                <c:pt idx="64">
                  <c:v>0.34444444444444444</c:v>
                </c:pt>
                <c:pt idx="65">
                  <c:v>0.32800000000000001</c:v>
                </c:pt>
                <c:pt idx="66">
                  <c:v>0.1635514018691589</c:v>
                </c:pt>
                <c:pt idx="67">
                  <c:v>0.15454545454545454</c:v>
                </c:pt>
                <c:pt idx="68">
                  <c:v>0.24</c:v>
                </c:pt>
                <c:pt idx="69">
                  <c:v>0.16</c:v>
                </c:pt>
                <c:pt idx="70">
                  <c:v>0.23700874693102872</c:v>
                </c:pt>
                <c:pt idx="71">
                  <c:v>0.22499999999999998</c:v>
                </c:pt>
                <c:pt idx="72">
                  <c:v>0.39226519337016574</c:v>
                </c:pt>
                <c:pt idx="73">
                  <c:v>0.50793650793650791</c:v>
                </c:pt>
                <c:pt idx="74">
                  <c:v>0.23529411764705882</c:v>
                </c:pt>
                <c:pt idx="75">
                  <c:v>0.25146198830409355</c:v>
                </c:pt>
                <c:pt idx="76">
                  <c:v>0.20806207369633589</c:v>
                </c:pt>
                <c:pt idx="77">
                  <c:v>0.16732375940296734</c:v>
                </c:pt>
                <c:pt idx="78">
                  <c:v>0.25701014378906384</c:v>
                </c:pt>
                <c:pt idx="79">
                  <c:v>0.29876834524523976</c:v>
                </c:pt>
                <c:pt idx="80">
                  <c:v>0.31230227045345976</c:v>
                </c:pt>
                <c:pt idx="81">
                  <c:v>0.40104979659180062</c:v>
                </c:pt>
                <c:pt idx="82">
                  <c:v>0.28967985058592133</c:v>
                </c:pt>
                <c:pt idx="83">
                  <c:v>0.22280106327431526</c:v>
                </c:pt>
                <c:pt idx="84">
                  <c:v>0.38388093232238135</c:v>
                </c:pt>
                <c:pt idx="85">
                  <c:v>0.2976251774875564</c:v>
                </c:pt>
                <c:pt idx="86">
                  <c:v>0.38634804838508541</c:v>
                </c:pt>
                <c:pt idx="87">
                  <c:v>0.2749192461276293</c:v>
                </c:pt>
                <c:pt idx="88">
                  <c:v>0.3266059936788393</c:v>
                </c:pt>
                <c:pt idx="89">
                  <c:v>0.38541007618238704</c:v>
                </c:pt>
                <c:pt idx="90">
                  <c:v>0.38300314728375728</c:v>
                </c:pt>
                <c:pt idx="91">
                  <c:v>0.27742818057455537</c:v>
                </c:pt>
                <c:pt idx="92">
                  <c:v>0.38306942752740564</c:v>
                </c:pt>
                <c:pt idx="93">
                  <c:v>0.35559863579249684</c:v>
                </c:pt>
                <c:pt idx="94">
                  <c:v>0.33848278102664064</c:v>
                </c:pt>
                <c:pt idx="95">
                  <c:v>0.37737573651609008</c:v>
                </c:pt>
                <c:pt idx="96">
                  <c:v>0.2855976383393003</c:v>
                </c:pt>
                <c:pt idx="97">
                  <c:v>0.3768687305301755</c:v>
                </c:pt>
                <c:pt idx="98">
                  <c:v>0.37297889022026953</c:v>
                </c:pt>
                <c:pt idx="99">
                  <c:v>0.32790015847860537</c:v>
                </c:pt>
                <c:pt idx="100">
                  <c:v>0.32991388563422291</c:v>
                </c:pt>
                <c:pt idx="101">
                  <c:v>0.37540662014849396</c:v>
                </c:pt>
                <c:pt idx="102">
                  <c:v>0.30023390711787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EC-9A4D-B8CC-E9E6C3F057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093647"/>
        <c:axId val="2134765472"/>
      </c:scatterChart>
      <c:valAx>
        <c:axId val="29093647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crossAx val="2134765472"/>
        <c:crosses val="autoZero"/>
        <c:crossBetween val="midCat"/>
      </c:valAx>
      <c:valAx>
        <c:axId val="2134765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936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tx>
            <c:v>Control p2</c:v>
          </c:tx>
          <c:spPr>
            <a:ln w="25400" cap="rnd">
              <a:noFill/>
              <a:round/>
            </a:ln>
            <a:effectLst/>
          </c:spPr>
          <c:marker>
            <c:symbol val="plus"/>
            <c:size val="12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1]Cell lenght'!$J$4:$J$103</c:f>
              <c:numCache>
                <c:formatCode>0.000</c:formatCode>
                <c:ptCount val="100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0.5</c:v>
                </c:pt>
                <c:pt idx="10">
                  <c:v>0.5</c:v>
                </c:pt>
                <c:pt idx="11">
                  <c:v>0.5</c:v>
                </c:pt>
                <c:pt idx="12">
                  <c:v>0.5</c:v>
                </c:pt>
                <c:pt idx="13">
                  <c:v>0.5</c:v>
                </c:pt>
                <c:pt idx="14">
                  <c:v>0.5</c:v>
                </c:pt>
                <c:pt idx="15">
                  <c:v>0.5</c:v>
                </c:pt>
                <c:pt idx="16">
                  <c:v>0.5</c:v>
                </c:pt>
                <c:pt idx="17">
                  <c:v>0.5</c:v>
                </c:pt>
                <c:pt idx="18">
                  <c:v>0.5</c:v>
                </c:pt>
                <c:pt idx="19">
                  <c:v>0.5</c:v>
                </c:pt>
                <c:pt idx="20">
                  <c:v>0.5</c:v>
                </c:pt>
                <c:pt idx="21">
                  <c:v>0.5</c:v>
                </c:pt>
                <c:pt idx="22">
                  <c:v>0.5</c:v>
                </c:pt>
                <c:pt idx="23">
                  <c:v>0.5</c:v>
                </c:pt>
                <c:pt idx="24">
                  <c:v>0.5</c:v>
                </c:pt>
                <c:pt idx="25">
                  <c:v>0.5</c:v>
                </c:pt>
                <c:pt idx="26">
                  <c:v>0.5</c:v>
                </c:pt>
                <c:pt idx="27">
                  <c:v>0.5</c:v>
                </c:pt>
                <c:pt idx="28">
                  <c:v>0.5</c:v>
                </c:pt>
                <c:pt idx="29">
                  <c:v>0.5</c:v>
                </c:pt>
                <c:pt idx="30">
                  <c:v>0.5</c:v>
                </c:pt>
                <c:pt idx="31">
                  <c:v>0.5</c:v>
                </c:pt>
                <c:pt idx="32">
                  <c:v>0.5</c:v>
                </c:pt>
                <c:pt idx="33">
                  <c:v>0.5</c:v>
                </c:pt>
                <c:pt idx="34">
                  <c:v>0.5</c:v>
                </c:pt>
                <c:pt idx="35">
                  <c:v>0.5</c:v>
                </c:pt>
                <c:pt idx="36">
                  <c:v>0.5</c:v>
                </c:pt>
                <c:pt idx="37">
                  <c:v>0.5</c:v>
                </c:pt>
                <c:pt idx="38">
                  <c:v>0.5</c:v>
                </c:pt>
                <c:pt idx="39">
                  <c:v>0.5</c:v>
                </c:pt>
                <c:pt idx="40">
                  <c:v>0.5</c:v>
                </c:pt>
                <c:pt idx="41">
                  <c:v>0.5</c:v>
                </c:pt>
                <c:pt idx="42">
                  <c:v>0.5</c:v>
                </c:pt>
                <c:pt idx="43">
                  <c:v>0.5</c:v>
                </c:pt>
                <c:pt idx="44">
                  <c:v>0.5</c:v>
                </c:pt>
                <c:pt idx="45">
                  <c:v>0.5</c:v>
                </c:pt>
                <c:pt idx="46">
                  <c:v>0.5</c:v>
                </c:pt>
                <c:pt idx="47">
                  <c:v>0.5</c:v>
                </c:pt>
                <c:pt idx="48">
                  <c:v>0.5</c:v>
                </c:pt>
                <c:pt idx="49">
                  <c:v>0.5</c:v>
                </c:pt>
                <c:pt idx="50">
                  <c:v>0.5</c:v>
                </c:pt>
                <c:pt idx="51">
                  <c:v>0.5</c:v>
                </c:pt>
                <c:pt idx="52">
                  <c:v>0.5</c:v>
                </c:pt>
                <c:pt idx="53">
                  <c:v>0.5</c:v>
                </c:pt>
                <c:pt idx="54">
                  <c:v>0.5</c:v>
                </c:pt>
                <c:pt idx="55">
                  <c:v>0.5</c:v>
                </c:pt>
                <c:pt idx="56">
                  <c:v>0.5</c:v>
                </c:pt>
                <c:pt idx="57">
                  <c:v>0.5</c:v>
                </c:pt>
                <c:pt idx="58">
                  <c:v>0.5</c:v>
                </c:pt>
                <c:pt idx="59">
                  <c:v>0.5</c:v>
                </c:pt>
                <c:pt idx="60">
                  <c:v>0.5</c:v>
                </c:pt>
                <c:pt idx="61">
                  <c:v>0.5</c:v>
                </c:pt>
                <c:pt idx="62">
                  <c:v>0.5</c:v>
                </c:pt>
                <c:pt idx="63">
                  <c:v>0.5</c:v>
                </c:pt>
                <c:pt idx="64">
                  <c:v>0.5</c:v>
                </c:pt>
                <c:pt idx="65">
                  <c:v>0.5</c:v>
                </c:pt>
                <c:pt idx="66">
                  <c:v>0.5</c:v>
                </c:pt>
                <c:pt idx="67">
                  <c:v>0.5</c:v>
                </c:pt>
                <c:pt idx="68">
                  <c:v>0.5</c:v>
                </c:pt>
                <c:pt idx="69">
                  <c:v>0.5</c:v>
                </c:pt>
                <c:pt idx="70">
                  <c:v>0.5</c:v>
                </c:pt>
                <c:pt idx="71">
                  <c:v>0.5</c:v>
                </c:pt>
                <c:pt idx="72">
                  <c:v>0.5</c:v>
                </c:pt>
                <c:pt idx="73">
                  <c:v>0.5</c:v>
                </c:pt>
                <c:pt idx="74">
                  <c:v>0.5</c:v>
                </c:pt>
                <c:pt idx="75">
                  <c:v>0.5</c:v>
                </c:pt>
                <c:pt idx="76">
                  <c:v>0.5</c:v>
                </c:pt>
                <c:pt idx="77">
                  <c:v>0.5</c:v>
                </c:pt>
                <c:pt idx="78">
                  <c:v>0.5</c:v>
                </c:pt>
                <c:pt idx="79">
                  <c:v>0.5</c:v>
                </c:pt>
                <c:pt idx="80">
                  <c:v>0.5</c:v>
                </c:pt>
                <c:pt idx="81">
                  <c:v>0.5</c:v>
                </c:pt>
                <c:pt idx="82">
                  <c:v>0.5</c:v>
                </c:pt>
                <c:pt idx="83">
                  <c:v>0.5</c:v>
                </c:pt>
                <c:pt idx="84">
                  <c:v>0.5</c:v>
                </c:pt>
                <c:pt idx="85">
                  <c:v>0.5</c:v>
                </c:pt>
                <c:pt idx="86">
                  <c:v>0.5</c:v>
                </c:pt>
                <c:pt idx="87">
                  <c:v>0.5</c:v>
                </c:pt>
                <c:pt idx="88">
                  <c:v>0.5</c:v>
                </c:pt>
                <c:pt idx="89">
                  <c:v>0.5</c:v>
                </c:pt>
                <c:pt idx="90">
                  <c:v>0.5</c:v>
                </c:pt>
                <c:pt idx="91">
                  <c:v>0.5</c:v>
                </c:pt>
                <c:pt idx="92">
                  <c:v>0.5</c:v>
                </c:pt>
                <c:pt idx="93">
                  <c:v>0.5</c:v>
                </c:pt>
                <c:pt idx="94">
                  <c:v>0.5</c:v>
                </c:pt>
                <c:pt idx="95">
                  <c:v>0.5</c:v>
                </c:pt>
                <c:pt idx="96">
                  <c:v>0.5</c:v>
                </c:pt>
                <c:pt idx="97">
                  <c:v>0.5</c:v>
                </c:pt>
                <c:pt idx="98">
                  <c:v>0.5</c:v>
                </c:pt>
                <c:pt idx="99">
                  <c:v>0.5</c:v>
                </c:pt>
              </c:numCache>
            </c:numRef>
          </c:xVal>
          <c:yVal>
            <c:numRef>
              <c:f>'[1]Cell lenght'!$A$4:$A$103</c:f>
              <c:numCache>
                <c:formatCode>0.000</c:formatCode>
                <c:ptCount val="100"/>
                <c:pt idx="0">
                  <c:v>0.18</c:v>
                </c:pt>
                <c:pt idx="1">
                  <c:v>0.22</c:v>
                </c:pt>
                <c:pt idx="2">
                  <c:v>0.19</c:v>
                </c:pt>
                <c:pt idx="3">
                  <c:v>0.19</c:v>
                </c:pt>
                <c:pt idx="4">
                  <c:v>0.17</c:v>
                </c:pt>
                <c:pt idx="5">
                  <c:v>0.1764705882352941</c:v>
                </c:pt>
                <c:pt idx="6">
                  <c:v>0.19631901840490798</c:v>
                </c:pt>
                <c:pt idx="7">
                  <c:v>0.18823529411764706</c:v>
                </c:pt>
                <c:pt idx="8">
                  <c:v>0.19753086419753085</c:v>
                </c:pt>
                <c:pt idx="9">
                  <c:v>0.2</c:v>
                </c:pt>
                <c:pt idx="10">
                  <c:v>0.2119205298013245</c:v>
                </c:pt>
                <c:pt idx="11">
                  <c:v>0.21354166666666669</c:v>
                </c:pt>
                <c:pt idx="12">
                  <c:v>0.22352941176470587</c:v>
                </c:pt>
                <c:pt idx="13">
                  <c:v>0.19886363636363638</c:v>
                </c:pt>
                <c:pt idx="14">
                  <c:v>0.20588235294117649</c:v>
                </c:pt>
                <c:pt idx="15">
                  <c:v>0.16564417177914109</c:v>
                </c:pt>
                <c:pt idx="16">
                  <c:v>0.19230769230769229</c:v>
                </c:pt>
                <c:pt idx="17">
                  <c:v>0.21</c:v>
                </c:pt>
                <c:pt idx="18">
                  <c:v>0.20858895705521474</c:v>
                </c:pt>
                <c:pt idx="19">
                  <c:v>0.19526627218934911</c:v>
                </c:pt>
                <c:pt idx="20">
                  <c:v>0.21243523316062177</c:v>
                </c:pt>
                <c:pt idx="21">
                  <c:v>0.17582417582417584</c:v>
                </c:pt>
                <c:pt idx="22">
                  <c:v>0.2</c:v>
                </c:pt>
                <c:pt idx="23">
                  <c:v>0.19774011299435029</c:v>
                </c:pt>
                <c:pt idx="24">
                  <c:v>0.17142857142857143</c:v>
                </c:pt>
                <c:pt idx="25">
                  <c:v>0.24137931034482757</c:v>
                </c:pt>
                <c:pt idx="26">
                  <c:v>0.19662921348314608</c:v>
                </c:pt>
                <c:pt idx="27">
                  <c:v>0.22151898734177217</c:v>
                </c:pt>
                <c:pt idx="28">
                  <c:v>0.21212121212121213</c:v>
                </c:pt>
                <c:pt idx="29">
                  <c:v>0.21164021164021166</c:v>
                </c:pt>
                <c:pt idx="30">
                  <c:v>0.27007299270072993</c:v>
                </c:pt>
                <c:pt idx="31">
                  <c:v>0.18823529411764706</c:v>
                </c:pt>
                <c:pt idx="32">
                  <c:v>0.21111111111111114</c:v>
                </c:pt>
                <c:pt idx="33">
                  <c:v>0.23926380368098157</c:v>
                </c:pt>
                <c:pt idx="34">
                  <c:v>0.31159420289855072</c:v>
                </c:pt>
                <c:pt idx="35">
                  <c:v>0.2792207792207792</c:v>
                </c:pt>
                <c:pt idx="36">
                  <c:v>0.22099447513812154</c:v>
                </c:pt>
                <c:pt idx="37">
                  <c:v>0.15897435897435899</c:v>
                </c:pt>
                <c:pt idx="38">
                  <c:v>0.25</c:v>
                </c:pt>
                <c:pt idx="39">
                  <c:v>0.27647058823529413</c:v>
                </c:pt>
                <c:pt idx="40">
                  <c:v>0.19298245614035089</c:v>
                </c:pt>
                <c:pt idx="41">
                  <c:v>0.22352941176470587</c:v>
                </c:pt>
                <c:pt idx="42">
                  <c:v>0.19526627218934911</c:v>
                </c:pt>
                <c:pt idx="43">
                  <c:v>0.21354166666666669</c:v>
                </c:pt>
                <c:pt idx="44">
                  <c:v>0.2</c:v>
                </c:pt>
                <c:pt idx="45">
                  <c:v>0.19526627218934911</c:v>
                </c:pt>
                <c:pt idx="46">
                  <c:v>0.17582417582417584</c:v>
                </c:pt>
                <c:pt idx="47">
                  <c:v>0.21164021164021166</c:v>
                </c:pt>
                <c:pt idx="48">
                  <c:v>0.27647058823529413</c:v>
                </c:pt>
                <c:pt idx="49">
                  <c:v>0.19631901840490798</c:v>
                </c:pt>
                <c:pt idx="50">
                  <c:v>0.13739410496766755</c:v>
                </c:pt>
                <c:pt idx="51">
                  <c:v>0.13642286783657959</c:v>
                </c:pt>
                <c:pt idx="52">
                  <c:v>0.11421703296703296</c:v>
                </c:pt>
                <c:pt idx="53">
                  <c:v>0.14261969717159106</c:v>
                </c:pt>
                <c:pt idx="54">
                  <c:v>0.2459052420658005</c:v>
                </c:pt>
                <c:pt idx="55">
                  <c:v>0.22759908375199708</c:v>
                </c:pt>
                <c:pt idx="56">
                  <c:v>0.18238549118010564</c:v>
                </c:pt>
                <c:pt idx="57">
                  <c:v>0.22619375992089308</c:v>
                </c:pt>
                <c:pt idx="58">
                  <c:v>0.20231294026290977</c:v>
                </c:pt>
                <c:pt idx="59">
                  <c:v>0.16569848785019531</c:v>
                </c:pt>
                <c:pt idx="60">
                  <c:v>0.24804289289259537</c:v>
                </c:pt>
                <c:pt idx="61">
                  <c:v>0.19239405243895971</c:v>
                </c:pt>
                <c:pt idx="62">
                  <c:v>0.21782453918057137</c:v>
                </c:pt>
                <c:pt idx="63">
                  <c:v>0.16296016319361456</c:v>
                </c:pt>
                <c:pt idx="64">
                  <c:v>0.16981999148153959</c:v>
                </c:pt>
                <c:pt idx="65">
                  <c:v>0.1692887407098701</c:v>
                </c:pt>
                <c:pt idx="66">
                  <c:v>0.20351210607585599</c:v>
                </c:pt>
                <c:pt idx="67">
                  <c:v>0.24740368956403341</c:v>
                </c:pt>
                <c:pt idx="68">
                  <c:v>0.20261171774637549</c:v>
                </c:pt>
                <c:pt idx="69">
                  <c:v>0.2097075548334687</c:v>
                </c:pt>
                <c:pt idx="70">
                  <c:v>0.17642937974888181</c:v>
                </c:pt>
                <c:pt idx="71">
                  <c:v>0.22234716060488352</c:v>
                </c:pt>
                <c:pt idx="72">
                  <c:v>0.20565629602356403</c:v>
                </c:pt>
                <c:pt idx="73">
                  <c:v>0.2102351500141332</c:v>
                </c:pt>
                <c:pt idx="74">
                  <c:v>0.24438821699668054</c:v>
                </c:pt>
                <c:pt idx="75">
                  <c:v>0.22745769011412936</c:v>
                </c:pt>
                <c:pt idx="76">
                  <c:v>0.18918169209431349</c:v>
                </c:pt>
                <c:pt idx="77">
                  <c:v>0.27204020793072975</c:v>
                </c:pt>
                <c:pt idx="78">
                  <c:v>0.2371820724647109</c:v>
                </c:pt>
                <c:pt idx="79">
                  <c:v>0.21582273622802756</c:v>
                </c:pt>
                <c:pt idx="80">
                  <c:v>0.25346123196770759</c:v>
                </c:pt>
                <c:pt idx="81">
                  <c:v>0.20330251922941217</c:v>
                </c:pt>
                <c:pt idx="82">
                  <c:v>0.18208899421700409</c:v>
                </c:pt>
                <c:pt idx="83">
                  <c:v>0.19054706929379003</c:v>
                </c:pt>
                <c:pt idx="84">
                  <c:v>0.21292585567926611</c:v>
                </c:pt>
                <c:pt idx="85">
                  <c:v>0.23296052818805313</c:v>
                </c:pt>
                <c:pt idx="86">
                  <c:v>0.22884894495924979</c:v>
                </c:pt>
                <c:pt idx="87">
                  <c:v>0.26721372249868108</c:v>
                </c:pt>
                <c:pt idx="88">
                  <c:v>0.19298865383816133</c:v>
                </c:pt>
                <c:pt idx="89">
                  <c:v>0.282422306264828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020-9841-B009-7CC702AB0E4F}"/>
            </c:ext>
          </c:extLst>
        </c:ser>
        <c:ser>
          <c:idx val="3"/>
          <c:order val="1"/>
          <c:tx>
            <c:v>Thin</c:v>
          </c:tx>
          <c:spPr>
            <a:ln w="25400" cap="rnd">
              <a:noFill/>
              <a:round/>
            </a:ln>
            <a:effectLst/>
          </c:spPr>
          <c:marker>
            <c:symbol val="plus"/>
            <c:size val="12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Cell lenght'!$M$4:$M$106</c:f>
              <c:numCache>
                <c:formatCode>0.000</c:formatCode>
                <c:ptCount val="103"/>
                <c:pt idx="0">
                  <c:v>0.6</c:v>
                </c:pt>
                <c:pt idx="1">
                  <c:v>0.6</c:v>
                </c:pt>
                <c:pt idx="2">
                  <c:v>0.6</c:v>
                </c:pt>
                <c:pt idx="3">
                  <c:v>0.6</c:v>
                </c:pt>
                <c:pt idx="4">
                  <c:v>0.6</c:v>
                </c:pt>
                <c:pt idx="5">
                  <c:v>0.6</c:v>
                </c:pt>
                <c:pt idx="6">
                  <c:v>0.6</c:v>
                </c:pt>
                <c:pt idx="7">
                  <c:v>0.6</c:v>
                </c:pt>
                <c:pt idx="8">
                  <c:v>0.6</c:v>
                </c:pt>
                <c:pt idx="9">
                  <c:v>0.6</c:v>
                </c:pt>
                <c:pt idx="10">
                  <c:v>0.6</c:v>
                </c:pt>
                <c:pt idx="11">
                  <c:v>0.6</c:v>
                </c:pt>
                <c:pt idx="12">
                  <c:v>0.6</c:v>
                </c:pt>
                <c:pt idx="13">
                  <c:v>0.6</c:v>
                </c:pt>
                <c:pt idx="14">
                  <c:v>0.6</c:v>
                </c:pt>
                <c:pt idx="15">
                  <c:v>0.6</c:v>
                </c:pt>
                <c:pt idx="16">
                  <c:v>0.6</c:v>
                </c:pt>
                <c:pt idx="17">
                  <c:v>0.6</c:v>
                </c:pt>
                <c:pt idx="18">
                  <c:v>0.6</c:v>
                </c:pt>
                <c:pt idx="19">
                  <c:v>0.6</c:v>
                </c:pt>
                <c:pt idx="20">
                  <c:v>0.6</c:v>
                </c:pt>
                <c:pt idx="21">
                  <c:v>0.6</c:v>
                </c:pt>
                <c:pt idx="22">
                  <c:v>0.6</c:v>
                </c:pt>
                <c:pt idx="23">
                  <c:v>0.6</c:v>
                </c:pt>
                <c:pt idx="24">
                  <c:v>0.6</c:v>
                </c:pt>
                <c:pt idx="25">
                  <c:v>0.6</c:v>
                </c:pt>
                <c:pt idx="26">
                  <c:v>0.6</c:v>
                </c:pt>
                <c:pt idx="27">
                  <c:v>0.6</c:v>
                </c:pt>
                <c:pt idx="28">
                  <c:v>0.6</c:v>
                </c:pt>
                <c:pt idx="29">
                  <c:v>0.6</c:v>
                </c:pt>
                <c:pt idx="30">
                  <c:v>0.6</c:v>
                </c:pt>
                <c:pt idx="31">
                  <c:v>0.6</c:v>
                </c:pt>
                <c:pt idx="32">
                  <c:v>0.6</c:v>
                </c:pt>
                <c:pt idx="33">
                  <c:v>0.6</c:v>
                </c:pt>
                <c:pt idx="34">
                  <c:v>0.6</c:v>
                </c:pt>
                <c:pt idx="35">
                  <c:v>0.6</c:v>
                </c:pt>
                <c:pt idx="36">
                  <c:v>0.6</c:v>
                </c:pt>
                <c:pt idx="37">
                  <c:v>0.6</c:v>
                </c:pt>
                <c:pt idx="38">
                  <c:v>0.6</c:v>
                </c:pt>
                <c:pt idx="39">
                  <c:v>0.6</c:v>
                </c:pt>
                <c:pt idx="40">
                  <c:v>0.6</c:v>
                </c:pt>
                <c:pt idx="41">
                  <c:v>0.6</c:v>
                </c:pt>
                <c:pt idx="42">
                  <c:v>0.6</c:v>
                </c:pt>
                <c:pt idx="43">
                  <c:v>0.6</c:v>
                </c:pt>
                <c:pt idx="44">
                  <c:v>0.6</c:v>
                </c:pt>
                <c:pt idx="45">
                  <c:v>0.6</c:v>
                </c:pt>
                <c:pt idx="46">
                  <c:v>0.6</c:v>
                </c:pt>
                <c:pt idx="47">
                  <c:v>0.6</c:v>
                </c:pt>
                <c:pt idx="48">
                  <c:v>0.6</c:v>
                </c:pt>
                <c:pt idx="49">
                  <c:v>0.6</c:v>
                </c:pt>
                <c:pt idx="50">
                  <c:v>0.6</c:v>
                </c:pt>
                <c:pt idx="51">
                  <c:v>0.6</c:v>
                </c:pt>
                <c:pt idx="52">
                  <c:v>0.6</c:v>
                </c:pt>
                <c:pt idx="53">
                  <c:v>0.6</c:v>
                </c:pt>
                <c:pt idx="54">
                  <c:v>0.6</c:v>
                </c:pt>
                <c:pt idx="55">
                  <c:v>0.6</c:v>
                </c:pt>
                <c:pt idx="56">
                  <c:v>0.6</c:v>
                </c:pt>
                <c:pt idx="57">
                  <c:v>0.6</c:v>
                </c:pt>
                <c:pt idx="58">
                  <c:v>0.6</c:v>
                </c:pt>
                <c:pt idx="59">
                  <c:v>0.6</c:v>
                </c:pt>
                <c:pt idx="60">
                  <c:v>0.6</c:v>
                </c:pt>
                <c:pt idx="61">
                  <c:v>0.6</c:v>
                </c:pt>
                <c:pt idx="62">
                  <c:v>0.6</c:v>
                </c:pt>
                <c:pt idx="63">
                  <c:v>0.6</c:v>
                </c:pt>
                <c:pt idx="64">
                  <c:v>0.6</c:v>
                </c:pt>
                <c:pt idx="65">
                  <c:v>0.6</c:v>
                </c:pt>
                <c:pt idx="66">
                  <c:v>0.6</c:v>
                </c:pt>
                <c:pt idx="67">
                  <c:v>0.6</c:v>
                </c:pt>
                <c:pt idx="68">
                  <c:v>0.6</c:v>
                </c:pt>
                <c:pt idx="69">
                  <c:v>0.6</c:v>
                </c:pt>
                <c:pt idx="70">
                  <c:v>0.6</c:v>
                </c:pt>
                <c:pt idx="71">
                  <c:v>0.6</c:v>
                </c:pt>
                <c:pt idx="72">
                  <c:v>0.6</c:v>
                </c:pt>
                <c:pt idx="73">
                  <c:v>0.6</c:v>
                </c:pt>
                <c:pt idx="74">
                  <c:v>0.6</c:v>
                </c:pt>
                <c:pt idx="75">
                  <c:v>0.6</c:v>
                </c:pt>
                <c:pt idx="76">
                  <c:v>0.6</c:v>
                </c:pt>
                <c:pt idx="77">
                  <c:v>0.6</c:v>
                </c:pt>
                <c:pt idx="78">
                  <c:v>0.6</c:v>
                </c:pt>
                <c:pt idx="79">
                  <c:v>0.6</c:v>
                </c:pt>
                <c:pt idx="80">
                  <c:v>0.6</c:v>
                </c:pt>
                <c:pt idx="81">
                  <c:v>0.6</c:v>
                </c:pt>
                <c:pt idx="82">
                  <c:v>0.6</c:v>
                </c:pt>
                <c:pt idx="83">
                  <c:v>0.6</c:v>
                </c:pt>
                <c:pt idx="84">
                  <c:v>0.6</c:v>
                </c:pt>
                <c:pt idx="85">
                  <c:v>0.6</c:v>
                </c:pt>
                <c:pt idx="86">
                  <c:v>0.6</c:v>
                </c:pt>
                <c:pt idx="87">
                  <c:v>0.6</c:v>
                </c:pt>
                <c:pt idx="88">
                  <c:v>0.6</c:v>
                </c:pt>
                <c:pt idx="89">
                  <c:v>0.6</c:v>
                </c:pt>
                <c:pt idx="90">
                  <c:v>0.6</c:v>
                </c:pt>
                <c:pt idx="91">
                  <c:v>0.6</c:v>
                </c:pt>
                <c:pt idx="92">
                  <c:v>0.6</c:v>
                </c:pt>
                <c:pt idx="93">
                  <c:v>0.6</c:v>
                </c:pt>
                <c:pt idx="94">
                  <c:v>0.6</c:v>
                </c:pt>
                <c:pt idx="95">
                  <c:v>0.6</c:v>
                </c:pt>
                <c:pt idx="96">
                  <c:v>0.6</c:v>
                </c:pt>
                <c:pt idx="97">
                  <c:v>0.6</c:v>
                </c:pt>
                <c:pt idx="98">
                  <c:v>0.6</c:v>
                </c:pt>
                <c:pt idx="99">
                  <c:v>0.6</c:v>
                </c:pt>
                <c:pt idx="100">
                  <c:v>0.6</c:v>
                </c:pt>
                <c:pt idx="101">
                  <c:v>0.6</c:v>
                </c:pt>
                <c:pt idx="102">
                  <c:v>0.6</c:v>
                </c:pt>
              </c:numCache>
            </c:numRef>
          </c:xVal>
          <c:yVal>
            <c:numRef>
              <c:f>'[1]Cell lenght'!$E$4:$E$106</c:f>
              <c:numCache>
                <c:formatCode>0.000</c:formatCode>
                <c:ptCount val="103"/>
                <c:pt idx="0">
                  <c:v>0.2040816326530612</c:v>
                </c:pt>
                <c:pt idx="1">
                  <c:v>0.20809248554913296</c:v>
                </c:pt>
                <c:pt idx="2">
                  <c:v>0.20930232558139536</c:v>
                </c:pt>
                <c:pt idx="3">
                  <c:v>0.21935483870967742</c:v>
                </c:pt>
                <c:pt idx="4">
                  <c:v>0.17880794701986755</c:v>
                </c:pt>
                <c:pt idx="5">
                  <c:v>0.23684210526315788</c:v>
                </c:pt>
                <c:pt idx="6">
                  <c:v>0.2</c:v>
                </c:pt>
                <c:pt idx="7">
                  <c:v>0.16363636363636364</c:v>
                </c:pt>
                <c:pt idx="8">
                  <c:v>0.19148936170212766</c:v>
                </c:pt>
                <c:pt idx="9">
                  <c:v>0.13636363636363638</c:v>
                </c:pt>
                <c:pt idx="10">
                  <c:v>0.18518518518518517</c:v>
                </c:pt>
                <c:pt idx="11">
                  <c:v>0.13872832369942198</c:v>
                </c:pt>
                <c:pt idx="12">
                  <c:v>0.17616580310880828</c:v>
                </c:pt>
                <c:pt idx="13">
                  <c:v>0.19251336898395721</c:v>
                </c:pt>
                <c:pt idx="14">
                  <c:v>0.22105263157894736</c:v>
                </c:pt>
                <c:pt idx="15">
                  <c:v>0.16243654822335024</c:v>
                </c:pt>
                <c:pt idx="16">
                  <c:v>0.19780219780219782</c:v>
                </c:pt>
                <c:pt idx="17">
                  <c:v>0.10810810810810811</c:v>
                </c:pt>
                <c:pt idx="18">
                  <c:v>0.16</c:v>
                </c:pt>
                <c:pt idx="19">
                  <c:v>0.19209039548022599</c:v>
                </c:pt>
                <c:pt idx="20">
                  <c:v>0.18965517241379312</c:v>
                </c:pt>
                <c:pt idx="21">
                  <c:v>0.19178082191780821</c:v>
                </c:pt>
                <c:pt idx="22">
                  <c:v>0.19886363636363638</c:v>
                </c:pt>
                <c:pt idx="23">
                  <c:v>0.18333333333333335</c:v>
                </c:pt>
                <c:pt idx="24">
                  <c:v>0.10238918216223113</c:v>
                </c:pt>
                <c:pt idx="25">
                  <c:v>0.12514289797084882</c:v>
                </c:pt>
                <c:pt idx="26">
                  <c:v>0.21693121693121695</c:v>
                </c:pt>
                <c:pt idx="27">
                  <c:v>7.5802310268729592E-2</c:v>
                </c:pt>
                <c:pt idx="28">
                  <c:v>0.16393442622950821</c:v>
                </c:pt>
                <c:pt idx="29">
                  <c:v>0.15300546448087432</c:v>
                </c:pt>
                <c:pt idx="30">
                  <c:v>0.24193548387096772</c:v>
                </c:pt>
                <c:pt idx="31">
                  <c:v>0.11904761904761904</c:v>
                </c:pt>
                <c:pt idx="32">
                  <c:v>0.21546961325966849</c:v>
                </c:pt>
                <c:pt idx="33">
                  <c:v>0.1787709497206704</c:v>
                </c:pt>
                <c:pt idx="34">
                  <c:v>0.21468926553672316</c:v>
                </c:pt>
                <c:pt idx="35">
                  <c:v>0.25316455696202528</c:v>
                </c:pt>
                <c:pt idx="36">
                  <c:v>0.19191919191919193</c:v>
                </c:pt>
                <c:pt idx="37">
                  <c:v>0.17391304347826086</c:v>
                </c:pt>
                <c:pt idx="38">
                  <c:v>0.17714285714285713</c:v>
                </c:pt>
                <c:pt idx="39">
                  <c:v>0.17289719626168223</c:v>
                </c:pt>
                <c:pt idx="40">
                  <c:v>0.10067114093959731</c:v>
                </c:pt>
                <c:pt idx="41">
                  <c:v>0.10055865921787709</c:v>
                </c:pt>
                <c:pt idx="42">
                  <c:v>0.16374269005847955</c:v>
                </c:pt>
                <c:pt idx="43">
                  <c:v>0.17341040462427745</c:v>
                </c:pt>
                <c:pt idx="44">
                  <c:v>0.18617021276595747</c:v>
                </c:pt>
                <c:pt idx="45">
                  <c:v>0.1588235294117647</c:v>
                </c:pt>
                <c:pt idx="46">
                  <c:v>9.6618357487922704E-2</c:v>
                </c:pt>
                <c:pt idx="47">
                  <c:v>0.17142857142857143</c:v>
                </c:pt>
                <c:pt idx="48">
                  <c:v>0.23026315789473686</c:v>
                </c:pt>
                <c:pt idx="49">
                  <c:v>0.17808219178082194</c:v>
                </c:pt>
                <c:pt idx="50">
                  <c:v>0.15957446808510639</c:v>
                </c:pt>
                <c:pt idx="51">
                  <c:v>0.13186275037401385</c:v>
                </c:pt>
                <c:pt idx="52">
                  <c:v>0.13877665289568863</c:v>
                </c:pt>
                <c:pt idx="53">
                  <c:v>0.16363636363636364</c:v>
                </c:pt>
                <c:pt idx="54">
                  <c:v>0.13539222843259086</c:v>
                </c:pt>
                <c:pt idx="55">
                  <c:v>0.24137931034482757</c:v>
                </c:pt>
                <c:pt idx="56">
                  <c:v>0.17894736842105263</c:v>
                </c:pt>
                <c:pt idx="57">
                  <c:v>0.21505376344086019</c:v>
                </c:pt>
                <c:pt idx="58">
                  <c:v>0.16097560975609757</c:v>
                </c:pt>
                <c:pt idx="59">
                  <c:v>0.140625</c:v>
                </c:pt>
                <c:pt idx="60">
                  <c:v>0.21714285714285714</c:v>
                </c:pt>
                <c:pt idx="61">
                  <c:v>0.2</c:v>
                </c:pt>
                <c:pt idx="62">
                  <c:v>0.21052631578947367</c:v>
                </c:pt>
                <c:pt idx="63">
                  <c:v>0.2</c:v>
                </c:pt>
                <c:pt idx="64">
                  <c:v>0.19736842105263158</c:v>
                </c:pt>
                <c:pt idx="65">
                  <c:v>0.2857142857142857</c:v>
                </c:pt>
                <c:pt idx="66">
                  <c:v>0.2</c:v>
                </c:pt>
                <c:pt idx="67">
                  <c:v>9.8039215686274522E-2</c:v>
                </c:pt>
                <c:pt idx="68">
                  <c:v>0.16875000000000001</c:v>
                </c:pt>
                <c:pt idx="69">
                  <c:v>0.15706806282722513</c:v>
                </c:pt>
                <c:pt idx="70">
                  <c:v>9.7793142917209266E-2</c:v>
                </c:pt>
                <c:pt idx="71">
                  <c:v>0.16279069767441859</c:v>
                </c:pt>
                <c:pt idx="72">
                  <c:v>0.19736842105263158</c:v>
                </c:pt>
                <c:pt idx="73">
                  <c:v>0.21505376344086019</c:v>
                </c:pt>
                <c:pt idx="74">
                  <c:v>0.2</c:v>
                </c:pt>
                <c:pt idx="75">
                  <c:v>0.17289719626168223</c:v>
                </c:pt>
                <c:pt idx="76">
                  <c:v>8.9892037315258036E-2</c:v>
                </c:pt>
                <c:pt idx="77">
                  <c:v>8.6094787078727503E-2</c:v>
                </c:pt>
                <c:pt idx="78">
                  <c:v>0.11411515080073421</c:v>
                </c:pt>
                <c:pt idx="79">
                  <c:v>0.16701808147851852</c:v>
                </c:pt>
                <c:pt idx="80">
                  <c:v>0.21280436643472808</c:v>
                </c:pt>
                <c:pt idx="81">
                  <c:v>0.15859407478292245</c:v>
                </c:pt>
                <c:pt idx="82">
                  <c:v>0.16912024600593806</c:v>
                </c:pt>
                <c:pt idx="83">
                  <c:v>0.12769594539794243</c:v>
                </c:pt>
                <c:pt idx="84">
                  <c:v>0.11771262581909073</c:v>
                </c:pt>
                <c:pt idx="85">
                  <c:v>0.16263850846613545</c:v>
                </c:pt>
                <c:pt idx="86">
                  <c:v>0.11211691259931895</c:v>
                </c:pt>
                <c:pt idx="87">
                  <c:v>0.11604489930670188</c:v>
                </c:pt>
                <c:pt idx="88">
                  <c:v>0.10177024653219456</c:v>
                </c:pt>
                <c:pt idx="89">
                  <c:v>0.15796731508376613</c:v>
                </c:pt>
                <c:pt idx="90">
                  <c:v>0.16244677075940384</c:v>
                </c:pt>
                <c:pt idx="91">
                  <c:v>0.10881766171664559</c:v>
                </c:pt>
                <c:pt idx="92">
                  <c:v>9.8053962583435184E-2</c:v>
                </c:pt>
                <c:pt idx="93">
                  <c:v>0.12108625302943278</c:v>
                </c:pt>
                <c:pt idx="94">
                  <c:v>0.15373891524025574</c:v>
                </c:pt>
                <c:pt idx="95">
                  <c:v>0.11788732615206109</c:v>
                </c:pt>
                <c:pt idx="96">
                  <c:v>9.6407223705964648E-2</c:v>
                </c:pt>
                <c:pt idx="97">
                  <c:v>0.11906655005168164</c:v>
                </c:pt>
                <c:pt idx="98">
                  <c:v>0.14308040835053909</c:v>
                </c:pt>
                <c:pt idx="99">
                  <c:v>7.9196107598859547E-2</c:v>
                </c:pt>
                <c:pt idx="100">
                  <c:v>9.1362562352323443E-2</c:v>
                </c:pt>
                <c:pt idx="101">
                  <c:v>0.19261932097752993</c:v>
                </c:pt>
                <c:pt idx="102">
                  <c:v>5.734910127522298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020-9841-B009-7CC702AB0E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093647"/>
        <c:axId val="2134765472"/>
      </c:scatterChart>
      <c:valAx>
        <c:axId val="29093647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crossAx val="2134765472"/>
        <c:crosses val="autoZero"/>
        <c:crossBetween val="midCat"/>
      </c:valAx>
      <c:valAx>
        <c:axId val="2134765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936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68300</xdr:colOff>
      <xdr:row>1</xdr:row>
      <xdr:rowOff>165100</xdr:rowOff>
    </xdr:from>
    <xdr:to>
      <xdr:col>11</xdr:col>
      <xdr:colOff>685800</xdr:colOff>
      <xdr:row>28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786091B-4872-AE46-A56D-C5B7D1C51B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06400</xdr:colOff>
      <xdr:row>29</xdr:row>
      <xdr:rowOff>76200</xdr:rowOff>
    </xdr:from>
    <xdr:to>
      <xdr:col>11</xdr:col>
      <xdr:colOff>622300</xdr:colOff>
      <xdr:row>56</xdr:row>
      <xdr:rowOff>6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FDE3847-B8BC-4C4C-9BF2-8BE2D12770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guel/Library/Mobile%20Documents/com~apple~CloudDocs/Figure%203&#8212;figure%20supplement%203%20&#8211;Source%20Data%201%20Mutant%20mes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ell lenght"/>
      <sheetName val="Sheet1"/>
      <sheetName val="Sheet2"/>
      <sheetName val="Sheet4"/>
      <sheetName val="Sheet3"/>
    </sheetNames>
    <sheetDataSet>
      <sheetData sheetId="0">
        <row r="4">
          <cell r="A4">
            <v>0.18</v>
          </cell>
          <cell r="E4">
            <v>0.2040816326530612</v>
          </cell>
          <cell r="F4">
            <v>0.23312883435582821</v>
          </cell>
          <cell r="I4">
            <v>0.1</v>
          </cell>
          <cell r="J4">
            <v>0.5</v>
          </cell>
          <cell r="L4">
            <v>0.2</v>
          </cell>
          <cell r="M4">
            <v>0.6</v>
          </cell>
        </row>
        <row r="5">
          <cell r="A5">
            <v>0.22</v>
          </cell>
          <cell r="B5">
            <v>0.24</v>
          </cell>
          <cell r="E5">
            <v>0.20809248554913296</v>
          </cell>
          <cell r="F5">
            <v>0.24675324675324678</v>
          </cell>
          <cell r="I5">
            <v>0.1</v>
          </cell>
          <cell r="J5">
            <v>0.5</v>
          </cell>
          <cell r="L5">
            <v>0.2</v>
          </cell>
          <cell r="M5">
            <v>0.6</v>
          </cell>
        </row>
        <row r="6">
          <cell r="A6">
            <v>0.19</v>
          </cell>
          <cell r="B6">
            <v>0.25</v>
          </cell>
          <cell r="E6">
            <v>0.20930232558139536</v>
          </cell>
          <cell r="F6">
            <v>0.25454545454545457</v>
          </cell>
          <cell r="I6">
            <v>0.1</v>
          </cell>
          <cell r="J6">
            <v>0.5</v>
          </cell>
          <cell r="L6">
            <v>0.2</v>
          </cell>
          <cell r="M6">
            <v>0.6</v>
          </cell>
        </row>
        <row r="7">
          <cell r="A7">
            <v>0.19</v>
          </cell>
          <cell r="B7">
            <v>0.2</v>
          </cell>
          <cell r="E7">
            <v>0.21935483870967742</v>
          </cell>
          <cell r="F7">
            <v>0.2848101265822785</v>
          </cell>
          <cell r="I7">
            <v>0.1</v>
          </cell>
          <cell r="J7">
            <v>0.5</v>
          </cell>
          <cell r="L7">
            <v>0.2</v>
          </cell>
          <cell r="M7">
            <v>0.6</v>
          </cell>
        </row>
        <row r="8">
          <cell r="A8">
            <v>0.17</v>
          </cell>
          <cell r="B8">
            <v>0.19</v>
          </cell>
          <cell r="E8">
            <v>0.17880794701986755</v>
          </cell>
          <cell r="F8">
            <v>0.22772277227722773</v>
          </cell>
          <cell r="I8">
            <v>0.1</v>
          </cell>
          <cell r="J8">
            <v>0.5</v>
          </cell>
          <cell r="L8">
            <v>0.2</v>
          </cell>
          <cell r="M8">
            <v>0.6</v>
          </cell>
        </row>
        <row r="9">
          <cell r="A9">
            <v>0.1764705882352941</v>
          </cell>
          <cell r="B9">
            <v>0.22033898305084745</v>
          </cell>
          <cell r="E9">
            <v>0.23684210526315788</v>
          </cell>
          <cell r="F9">
            <v>0.27439024390243905</v>
          </cell>
          <cell r="I9">
            <v>0.1</v>
          </cell>
          <cell r="J9">
            <v>0.5</v>
          </cell>
          <cell r="L9">
            <v>0.2</v>
          </cell>
          <cell r="M9">
            <v>0.6</v>
          </cell>
        </row>
        <row r="10">
          <cell r="A10">
            <v>0.19631901840490798</v>
          </cell>
          <cell r="B10">
            <v>0.26530612244897961</v>
          </cell>
          <cell r="E10">
            <v>0.2</v>
          </cell>
          <cell r="F10">
            <v>0.27826086956521739</v>
          </cell>
          <cell r="I10">
            <v>0.1</v>
          </cell>
          <cell r="J10">
            <v>0.5</v>
          </cell>
          <cell r="L10">
            <v>0.2</v>
          </cell>
          <cell r="M10">
            <v>0.6</v>
          </cell>
        </row>
        <row r="11">
          <cell r="A11">
            <v>0.18823529411764706</v>
          </cell>
          <cell r="B11">
            <v>0.22764227642276422</v>
          </cell>
          <cell r="E11">
            <v>0.16363636363636364</v>
          </cell>
          <cell r="F11">
            <v>0.29292929292929293</v>
          </cell>
          <cell r="I11">
            <v>0.1</v>
          </cell>
          <cell r="J11">
            <v>0.5</v>
          </cell>
          <cell r="L11">
            <v>0.2</v>
          </cell>
          <cell r="M11">
            <v>0.6</v>
          </cell>
        </row>
        <row r="12">
          <cell r="A12">
            <v>0.19753086419753085</v>
          </cell>
          <cell r="B12">
            <v>0.19858156028368795</v>
          </cell>
          <cell r="E12">
            <v>0.19148936170212766</v>
          </cell>
          <cell r="F12">
            <v>0.34482758620689657</v>
          </cell>
          <cell r="I12">
            <v>0.1</v>
          </cell>
          <cell r="J12">
            <v>0.5</v>
          </cell>
          <cell r="L12">
            <v>0.2</v>
          </cell>
          <cell r="M12">
            <v>0.6</v>
          </cell>
        </row>
        <row r="13">
          <cell r="A13">
            <v>0.2</v>
          </cell>
          <cell r="B13">
            <v>0.22448979591836737</v>
          </cell>
          <cell r="E13">
            <v>0.13636363636363638</v>
          </cell>
          <cell r="F13">
            <v>0.19354838709677419</v>
          </cell>
          <cell r="I13">
            <v>0.1</v>
          </cell>
          <cell r="J13">
            <v>0.5</v>
          </cell>
          <cell r="L13">
            <v>0.2</v>
          </cell>
          <cell r="M13">
            <v>0.6</v>
          </cell>
        </row>
        <row r="14">
          <cell r="A14">
            <v>0.2119205298013245</v>
          </cell>
          <cell r="B14">
            <v>0.22556390977443608</v>
          </cell>
          <cell r="E14">
            <v>0.18518518518518517</v>
          </cell>
          <cell r="F14">
            <v>0.24242424242424243</v>
          </cell>
          <cell r="I14">
            <v>0.1</v>
          </cell>
          <cell r="J14">
            <v>0.5</v>
          </cell>
          <cell r="L14">
            <v>0.2</v>
          </cell>
          <cell r="M14">
            <v>0.6</v>
          </cell>
        </row>
        <row r="15">
          <cell r="A15">
            <v>0.21354166666666669</v>
          </cell>
          <cell r="B15">
            <v>0.22033898305084745</v>
          </cell>
          <cell r="E15">
            <v>0.13872832369942198</v>
          </cell>
          <cell r="F15">
            <v>0.24817518248175183</v>
          </cell>
          <cell r="I15">
            <v>0.1</v>
          </cell>
          <cell r="J15">
            <v>0.5</v>
          </cell>
          <cell r="L15">
            <v>0.2</v>
          </cell>
          <cell r="M15">
            <v>0.6</v>
          </cell>
        </row>
        <row r="16">
          <cell r="A16">
            <v>0.22352941176470587</v>
          </cell>
          <cell r="B16">
            <v>0.22535211267605634</v>
          </cell>
          <cell r="E16">
            <v>0.17616580310880828</v>
          </cell>
          <cell r="F16">
            <v>0.30701754385964913</v>
          </cell>
          <cell r="I16">
            <v>0.1</v>
          </cell>
          <cell r="J16">
            <v>0.5</v>
          </cell>
          <cell r="L16">
            <v>0.2</v>
          </cell>
          <cell r="M16">
            <v>0.6</v>
          </cell>
        </row>
        <row r="17">
          <cell r="A17">
            <v>0.19886363636363638</v>
          </cell>
          <cell r="B17">
            <v>0.24657534246575344</v>
          </cell>
          <cell r="E17">
            <v>0.19251336898395721</v>
          </cell>
          <cell r="F17">
            <v>0.39130434782608697</v>
          </cell>
          <cell r="I17">
            <v>0.1</v>
          </cell>
          <cell r="J17">
            <v>0.5</v>
          </cell>
          <cell r="L17">
            <v>0.2</v>
          </cell>
          <cell r="M17">
            <v>0.6</v>
          </cell>
        </row>
        <row r="18">
          <cell r="A18">
            <v>0.20588235294117649</v>
          </cell>
          <cell r="B18">
            <v>0.22666666666666666</v>
          </cell>
          <cell r="E18">
            <v>0.22105263157894736</v>
          </cell>
          <cell r="F18">
            <v>0.27551020408163263</v>
          </cell>
          <cell r="I18">
            <v>0.1</v>
          </cell>
          <cell r="J18">
            <v>0.5</v>
          </cell>
          <cell r="L18">
            <v>0.2</v>
          </cell>
          <cell r="M18">
            <v>0.6</v>
          </cell>
        </row>
        <row r="19">
          <cell r="A19">
            <v>0.16564417177914109</v>
          </cell>
          <cell r="B19">
            <v>0.11538461538461539</v>
          </cell>
          <cell r="E19">
            <v>0.16243654822335024</v>
          </cell>
          <cell r="F19">
            <v>0.19135802469135804</v>
          </cell>
          <cell r="I19">
            <v>0.1</v>
          </cell>
          <cell r="J19">
            <v>0.5</v>
          </cell>
          <cell r="L19">
            <v>0.2</v>
          </cell>
          <cell r="M19">
            <v>0.6</v>
          </cell>
        </row>
        <row r="20">
          <cell r="A20">
            <v>0.19230769230769229</v>
          </cell>
          <cell r="B20">
            <v>0.19117647058823528</v>
          </cell>
          <cell r="E20">
            <v>0.19780219780219782</v>
          </cell>
          <cell r="F20">
            <v>0.34375</v>
          </cell>
          <cell r="I20">
            <v>0.1</v>
          </cell>
          <cell r="J20">
            <v>0.5</v>
          </cell>
          <cell r="L20">
            <v>0.2</v>
          </cell>
          <cell r="M20">
            <v>0.6</v>
          </cell>
        </row>
        <row r="21">
          <cell r="A21">
            <v>0.21</v>
          </cell>
          <cell r="B21">
            <v>0.20218579234972678</v>
          </cell>
          <cell r="E21">
            <v>0.10810810810810811</v>
          </cell>
          <cell r="F21">
            <v>0.22784810126582278</v>
          </cell>
          <cell r="I21">
            <v>0.1</v>
          </cell>
          <cell r="J21">
            <v>0.5</v>
          </cell>
          <cell r="L21">
            <v>0.2</v>
          </cell>
          <cell r="M21">
            <v>0.6</v>
          </cell>
        </row>
        <row r="22">
          <cell r="A22">
            <v>0.20858895705521474</v>
          </cell>
          <cell r="B22">
            <v>0.26732673267326729</v>
          </cell>
          <cell r="E22">
            <v>0.16</v>
          </cell>
          <cell r="F22">
            <v>0.1846153846153846</v>
          </cell>
          <cell r="I22">
            <v>0.1</v>
          </cell>
          <cell r="J22">
            <v>0.5</v>
          </cell>
          <cell r="L22">
            <v>0.2</v>
          </cell>
          <cell r="M22">
            <v>0.6</v>
          </cell>
        </row>
        <row r="23">
          <cell r="A23">
            <v>0.19526627218934911</v>
          </cell>
          <cell r="B23">
            <v>0.19526627218934911</v>
          </cell>
          <cell r="E23">
            <v>0.19209039548022599</v>
          </cell>
          <cell r="F23">
            <v>0.19230769230769229</v>
          </cell>
          <cell r="I23">
            <v>0.1</v>
          </cell>
          <cell r="J23">
            <v>0.5</v>
          </cell>
          <cell r="L23">
            <v>0.2</v>
          </cell>
          <cell r="M23">
            <v>0.6</v>
          </cell>
        </row>
        <row r="24">
          <cell r="A24">
            <v>0.21243523316062177</v>
          </cell>
          <cell r="B24">
            <v>0.22085889570552147</v>
          </cell>
          <cell r="E24">
            <v>0.18965517241379312</v>
          </cell>
          <cell r="F24">
            <v>0.20858895705521474</v>
          </cell>
          <cell r="I24">
            <v>0.1</v>
          </cell>
          <cell r="J24">
            <v>0.5</v>
          </cell>
          <cell r="L24">
            <v>0.2</v>
          </cell>
          <cell r="M24">
            <v>0.6</v>
          </cell>
        </row>
        <row r="25">
          <cell r="A25">
            <v>0.17582417582417584</v>
          </cell>
          <cell r="B25">
            <v>0.20547945205479454</v>
          </cell>
          <cell r="E25">
            <v>0.19178082191780821</v>
          </cell>
          <cell r="F25">
            <v>0.23622047244094488</v>
          </cell>
          <cell r="I25">
            <v>0.1</v>
          </cell>
          <cell r="J25">
            <v>0.5</v>
          </cell>
          <cell r="L25">
            <v>0.2</v>
          </cell>
          <cell r="M25">
            <v>0.6</v>
          </cell>
        </row>
        <row r="26">
          <cell r="A26">
            <v>0.2</v>
          </cell>
          <cell r="B26">
            <v>0.18633540372670809</v>
          </cell>
          <cell r="E26">
            <v>0.19886363636363638</v>
          </cell>
          <cell r="F26">
            <v>0.28712871287128711</v>
          </cell>
          <cell r="I26">
            <v>0.1</v>
          </cell>
          <cell r="J26">
            <v>0.5</v>
          </cell>
          <cell r="L26">
            <v>0.2</v>
          </cell>
          <cell r="M26">
            <v>0.6</v>
          </cell>
        </row>
        <row r="27">
          <cell r="A27">
            <v>0.19774011299435029</v>
          </cell>
          <cell r="B27">
            <v>0.22598870056497175</v>
          </cell>
          <cell r="E27">
            <v>0.18333333333333335</v>
          </cell>
          <cell r="F27">
            <v>0.22368421052631579</v>
          </cell>
          <cell r="I27">
            <v>0.1</v>
          </cell>
          <cell r="J27">
            <v>0.5</v>
          </cell>
          <cell r="L27">
            <v>0.2</v>
          </cell>
          <cell r="M27">
            <v>0.6</v>
          </cell>
        </row>
        <row r="28">
          <cell r="A28">
            <v>0.17142857142857143</v>
          </cell>
          <cell r="B28">
            <v>0.21666666666666667</v>
          </cell>
          <cell r="E28">
            <v>0.10238918216223113</v>
          </cell>
          <cell r="F28">
            <v>0.45263012598504243</v>
          </cell>
          <cell r="I28">
            <v>0.1</v>
          </cell>
          <cell r="J28">
            <v>0.5</v>
          </cell>
          <cell r="L28">
            <v>0.2</v>
          </cell>
          <cell r="M28">
            <v>0.6</v>
          </cell>
        </row>
        <row r="29">
          <cell r="A29">
            <v>0.24137931034482757</v>
          </cell>
          <cell r="B29">
            <v>0.24242424242424243</v>
          </cell>
          <cell r="E29">
            <v>0.12514289797084882</v>
          </cell>
          <cell r="F29">
            <v>0.44422568589918876</v>
          </cell>
          <cell r="I29">
            <v>0.1</v>
          </cell>
          <cell r="J29">
            <v>0.5</v>
          </cell>
          <cell r="L29">
            <v>0.2</v>
          </cell>
          <cell r="M29">
            <v>0.6</v>
          </cell>
        </row>
        <row r="30">
          <cell r="A30">
            <v>0.19662921348314608</v>
          </cell>
          <cell r="B30">
            <v>0.35</v>
          </cell>
          <cell r="E30">
            <v>0.21693121693121695</v>
          </cell>
          <cell r="F30">
            <v>0.22857142857142856</v>
          </cell>
          <cell r="I30">
            <v>0.1</v>
          </cell>
          <cell r="J30">
            <v>0.5</v>
          </cell>
          <cell r="L30">
            <v>0.2</v>
          </cell>
          <cell r="M30">
            <v>0.6</v>
          </cell>
        </row>
        <row r="31">
          <cell r="A31">
            <v>0.22151898734177217</v>
          </cell>
          <cell r="B31">
            <v>0.31125827814569534</v>
          </cell>
          <cell r="E31">
            <v>7.5802310268729592E-2</v>
          </cell>
          <cell r="F31">
            <v>0.33588711662482157</v>
          </cell>
          <cell r="I31">
            <v>0.1</v>
          </cell>
          <cell r="J31">
            <v>0.5</v>
          </cell>
          <cell r="L31">
            <v>0.2</v>
          </cell>
          <cell r="M31">
            <v>0.6</v>
          </cell>
        </row>
        <row r="32">
          <cell r="A32">
            <v>0.21212121212121213</v>
          </cell>
          <cell r="B32">
            <v>0.24</v>
          </cell>
          <cell r="E32">
            <v>0.16393442622950821</v>
          </cell>
          <cell r="F32">
            <v>0.2</v>
          </cell>
          <cell r="I32">
            <v>0.1</v>
          </cell>
          <cell r="J32">
            <v>0.5</v>
          </cell>
          <cell r="L32">
            <v>0.2</v>
          </cell>
          <cell r="M32">
            <v>0.6</v>
          </cell>
        </row>
        <row r="33">
          <cell r="A33">
            <v>0.21164021164021166</v>
          </cell>
          <cell r="B33">
            <v>0.22950819672131151</v>
          </cell>
          <cell r="E33">
            <v>0.15300546448087432</v>
          </cell>
          <cell r="F33">
            <v>0.18562874251497008</v>
          </cell>
          <cell r="I33">
            <v>0.1</v>
          </cell>
          <cell r="J33">
            <v>0.5</v>
          </cell>
          <cell r="L33">
            <v>0.2</v>
          </cell>
          <cell r="M33">
            <v>0.6</v>
          </cell>
        </row>
        <row r="34">
          <cell r="A34">
            <v>0.27007299270072993</v>
          </cell>
          <cell r="B34">
            <v>0.2537313432835821</v>
          </cell>
          <cell r="E34">
            <v>0.24193548387096772</v>
          </cell>
          <cell r="F34">
            <v>0.29775280898876405</v>
          </cell>
          <cell r="I34">
            <v>0.1</v>
          </cell>
          <cell r="J34">
            <v>0.5</v>
          </cell>
          <cell r="L34">
            <v>0.2</v>
          </cell>
          <cell r="M34">
            <v>0.6</v>
          </cell>
        </row>
        <row r="35">
          <cell r="A35">
            <v>0.18823529411764706</v>
          </cell>
          <cell r="B35">
            <v>0.20382165605095542</v>
          </cell>
          <cell r="E35">
            <v>0.11904761904761904</v>
          </cell>
          <cell r="F35">
            <v>0.14728682170542634</v>
          </cell>
          <cell r="I35">
            <v>0.1</v>
          </cell>
          <cell r="J35">
            <v>0.5</v>
          </cell>
          <cell r="L35">
            <v>0.2</v>
          </cell>
          <cell r="M35">
            <v>0.6</v>
          </cell>
        </row>
        <row r="36">
          <cell r="A36">
            <v>0.21111111111111114</v>
          </cell>
          <cell r="B36">
            <v>9.9236641221374045E-2</v>
          </cell>
          <cell r="E36">
            <v>0.21546961325966849</v>
          </cell>
          <cell r="F36">
            <v>0.21787709497206706</v>
          </cell>
          <cell r="I36">
            <v>0.1</v>
          </cell>
          <cell r="J36">
            <v>0.5</v>
          </cell>
          <cell r="L36">
            <v>0.2</v>
          </cell>
          <cell r="M36">
            <v>0.6</v>
          </cell>
        </row>
        <row r="37">
          <cell r="A37">
            <v>0.23926380368098157</v>
          </cell>
          <cell r="B37">
            <v>0.24503311258278149</v>
          </cell>
          <cell r="E37">
            <v>0.1787709497206704</v>
          </cell>
          <cell r="F37">
            <v>0.2040816326530612</v>
          </cell>
          <cell r="I37">
            <v>0.1</v>
          </cell>
          <cell r="J37">
            <v>0.5</v>
          </cell>
          <cell r="L37">
            <v>0.2</v>
          </cell>
          <cell r="M37">
            <v>0.6</v>
          </cell>
        </row>
        <row r="38">
          <cell r="A38">
            <v>0.31159420289855072</v>
          </cell>
          <cell r="B38">
            <v>0.30303030303030304</v>
          </cell>
          <cell r="E38">
            <v>0.21468926553672316</v>
          </cell>
          <cell r="F38">
            <v>0.27380952380952384</v>
          </cell>
          <cell r="I38">
            <v>0.1</v>
          </cell>
          <cell r="J38">
            <v>0.5</v>
          </cell>
          <cell r="L38">
            <v>0.2</v>
          </cell>
          <cell r="M38">
            <v>0.6</v>
          </cell>
        </row>
        <row r="39">
          <cell r="A39">
            <v>0.2792207792207792</v>
          </cell>
          <cell r="B39">
            <v>0.28758169934640526</v>
          </cell>
          <cell r="E39">
            <v>0.25316455696202528</v>
          </cell>
          <cell r="F39">
            <v>0.3235294117647059</v>
          </cell>
          <cell r="I39">
            <v>0.1</v>
          </cell>
          <cell r="J39">
            <v>0.5</v>
          </cell>
          <cell r="L39">
            <v>0.2</v>
          </cell>
          <cell r="M39">
            <v>0.6</v>
          </cell>
        </row>
        <row r="40">
          <cell r="A40">
            <v>0.22099447513812154</v>
          </cell>
          <cell r="B40">
            <v>0.24277456647398846</v>
          </cell>
          <cell r="E40">
            <v>0.19191919191919193</v>
          </cell>
          <cell r="F40">
            <v>0.29452054794520549</v>
          </cell>
          <cell r="I40">
            <v>0.1</v>
          </cell>
          <cell r="J40">
            <v>0.5</v>
          </cell>
          <cell r="L40">
            <v>0.2</v>
          </cell>
          <cell r="M40">
            <v>0.6</v>
          </cell>
        </row>
        <row r="41">
          <cell r="A41">
            <v>0.15897435897435899</v>
          </cell>
          <cell r="B41">
            <v>0.22962962962962966</v>
          </cell>
          <cell r="E41">
            <v>0.17391304347826086</v>
          </cell>
          <cell r="F41">
            <v>0.27551020408163263</v>
          </cell>
          <cell r="I41">
            <v>0.1</v>
          </cell>
          <cell r="J41">
            <v>0.5</v>
          </cell>
          <cell r="L41">
            <v>0.2</v>
          </cell>
          <cell r="M41">
            <v>0.6</v>
          </cell>
        </row>
        <row r="42">
          <cell r="A42">
            <v>0.25</v>
          </cell>
          <cell r="B42">
            <v>0.26519337016574585</v>
          </cell>
          <cell r="E42">
            <v>0.17714285714285713</v>
          </cell>
          <cell r="F42">
            <v>0.29166666666666669</v>
          </cell>
          <cell r="I42">
            <v>0.1</v>
          </cell>
          <cell r="J42">
            <v>0.5</v>
          </cell>
          <cell r="L42">
            <v>0.2</v>
          </cell>
          <cell r="M42">
            <v>0.6</v>
          </cell>
        </row>
        <row r="43">
          <cell r="A43">
            <v>0.27647058823529413</v>
          </cell>
          <cell r="B43">
            <v>0.26666666666666666</v>
          </cell>
          <cell r="E43">
            <v>0.17289719626168223</v>
          </cell>
          <cell r="F43">
            <v>0.25146198830409355</v>
          </cell>
          <cell r="I43">
            <v>0.1</v>
          </cell>
          <cell r="J43">
            <v>0.5</v>
          </cell>
          <cell r="L43">
            <v>0.2</v>
          </cell>
          <cell r="M43">
            <v>0.6</v>
          </cell>
        </row>
        <row r="44">
          <cell r="A44">
            <v>0.19298245614035089</v>
          </cell>
          <cell r="B44">
            <v>0.20895522388059701</v>
          </cell>
          <cell r="E44">
            <v>0.10067114093959731</v>
          </cell>
          <cell r="F44">
            <v>0.34285714285714286</v>
          </cell>
          <cell r="I44">
            <v>0.1</v>
          </cell>
          <cell r="J44">
            <v>0.5</v>
          </cell>
          <cell r="L44">
            <v>0.2</v>
          </cell>
          <cell r="M44">
            <v>0.6</v>
          </cell>
        </row>
        <row r="45">
          <cell r="A45">
            <v>0.22352941176470587</v>
          </cell>
          <cell r="B45">
            <v>0.22535211267605601</v>
          </cell>
          <cell r="E45">
            <v>0.10055865921787709</v>
          </cell>
          <cell r="F45">
            <v>0.17159763313609469</v>
          </cell>
          <cell r="I45">
            <v>0.1</v>
          </cell>
          <cell r="J45">
            <v>0.5</v>
          </cell>
          <cell r="L45">
            <v>0.2</v>
          </cell>
          <cell r="M45">
            <v>0.6</v>
          </cell>
        </row>
        <row r="46">
          <cell r="A46">
            <v>0.19526627218934911</v>
          </cell>
          <cell r="B46">
            <v>0.19526627218934911</v>
          </cell>
          <cell r="E46">
            <v>0.16374269005847955</v>
          </cell>
          <cell r="F46">
            <v>0.30232558139534887</v>
          </cell>
          <cell r="I46">
            <v>0.1</v>
          </cell>
          <cell r="J46">
            <v>0.5</v>
          </cell>
          <cell r="L46">
            <v>0.2</v>
          </cell>
          <cell r="M46">
            <v>0.6</v>
          </cell>
        </row>
        <row r="47">
          <cell r="A47">
            <v>0.21354166666666669</v>
          </cell>
          <cell r="B47">
            <v>0.22033898305084745</v>
          </cell>
          <cell r="E47">
            <v>0.17341040462427745</v>
          </cell>
          <cell r="F47">
            <v>0.3529411764705882</v>
          </cell>
          <cell r="I47">
            <v>0.1</v>
          </cell>
          <cell r="J47">
            <v>0.5</v>
          </cell>
          <cell r="L47">
            <v>0.2</v>
          </cell>
          <cell r="M47">
            <v>0.6</v>
          </cell>
        </row>
        <row r="48">
          <cell r="A48">
            <v>0.2</v>
          </cell>
          <cell r="B48">
            <v>0.24277456647398846</v>
          </cell>
          <cell r="E48">
            <v>0.18617021276595747</v>
          </cell>
          <cell r="F48">
            <v>0.35833333333333334</v>
          </cell>
          <cell r="I48">
            <v>0.1</v>
          </cell>
          <cell r="J48">
            <v>0.5</v>
          </cell>
          <cell r="L48">
            <v>0.2</v>
          </cell>
          <cell r="M48">
            <v>0.6</v>
          </cell>
        </row>
        <row r="49">
          <cell r="A49">
            <v>0.19526627218934911</v>
          </cell>
          <cell r="B49">
            <v>0.19526627218934911</v>
          </cell>
          <cell r="E49">
            <v>0.1588235294117647</v>
          </cell>
          <cell r="F49">
            <v>0.36470588235294121</v>
          </cell>
          <cell r="I49">
            <v>0.1</v>
          </cell>
          <cell r="J49">
            <v>0.5</v>
          </cell>
          <cell r="L49">
            <v>0.2</v>
          </cell>
          <cell r="M49">
            <v>0.6</v>
          </cell>
        </row>
        <row r="50">
          <cell r="A50">
            <v>0.17582417582417584</v>
          </cell>
          <cell r="B50">
            <v>0.18633540372670809</v>
          </cell>
          <cell r="E50">
            <v>9.6618357487922704E-2</v>
          </cell>
          <cell r="F50">
            <v>0.39166666666666666</v>
          </cell>
          <cell r="I50">
            <v>0.1</v>
          </cell>
          <cell r="J50">
            <v>0.5</v>
          </cell>
          <cell r="L50">
            <v>0.2</v>
          </cell>
          <cell r="M50">
            <v>0.6</v>
          </cell>
        </row>
        <row r="51">
          <cell r="A51">
            <v>0.21164021164021166</v>
          </cell>
          <cell r="B51">
            <v>0.22950819672131151</v>
          </cell>
          <cell r="E51">
            <v>0.17142857142857143</v>
          </cell>
          <cell r="F51">
            <v>0.26595744680851063</v>
          </cell>
          <cell r="I51">
            <v>0.1</v>
          </cell>
          <cell r="J51">
            <v>0.5</v>
          </cell>
          <cell r="L51">
            <v>0.2</v>
          </cell>
          <cell r="M51">
            <v>0.6</v>
          </cell>
        </row>
        <row r="52">
          <cell r="A52">
            <v>0.27647058823529413</v>
          </cell>
          <cell r="B52">
            <v>0.26666666666666666</v>
          </cell>
          <cell r="E52">
            <v>0.23026315789473686</v>
          </cell>
          <cell r="F52">
            <v>0.32283464566929132</v>
          </cell>
          <cell r="I52">
            <v>0.1</v>
          </cell>
          <cell r="J52">
            <v>0.5</v>
          </cell>
          <cell r="L52">
            <v>0.2</v>
          </cell>
          <cell r="M52">
            <v>0.6</v>
          </cell>
        </row>
        <row r="53">
          <cell r="A53">
            <v>0.19631901840490798</v>
          </cell>
          <cell r="B53">
            <v>0.26530612244897961</v>
          </cell>
          <cell r="E53">
            <v>0.17808219178082194</v>
          </cell>
          <cell r="F53">
            <v>0.39226519337016574</v>
          </cell>
          <cell r="I53">
            <v>0.1</v>
          </cell>
          <cell r="J53">
            <v>0.5</v>
          </cell>
          <cell r="L53">
            <v>0.2</v>
          </cell>
          <cell r="M53">
            <v>0.6</v>
          </cell>
        </row>
        <row r="54">
          <cell r="A54">
            <v>0.13739410496766755</v>
          </cell>
          <cell r="B54">
            <v>0.13468001741401828</v>
          </cell>
          <cell r="E54">
            <v>0.15957446808510639</v>
          </cell>
          <cell r="F54">
            <v>0.28061224489795922</v>
          </cell>
          <cell r="I54">
            <v>0.1</v>
          </cell>
          <cell r="J54">
            <v>0.5</v>
          </cell>
          <cell r="L54">
            <v>0.2</v>
          </cell>
          <cell r="M54">
            <v>0.6</v>
          </cell>
        </row>
        <row r="55">
          <cell r="A55">
            <v>0.13642286783657959</v>
          </cell>
          <cell r="B55">
            <v>0.10711219266912389</v>
          </cell>
          <cell r="E55">
            <v>0.13186275037401385</v>
          </cell>
          <cell r="F55">
            <v>0.40161042351041359</v>
          </cell>
          <cell r="I55">
            <v>0.1</v>
          </cell>
          <cell r="J55">
            <v>0.5</v>
          </cell>
          <cell r="L55">
            <v>0.2</v>
          </cell>
          <cell r="M55">
            <v>0.6</v>
          </cell>
        </row>
        <row r="56">
          <cell r="A56">
            <v>0.11421703296703296</v>
          </cell>
          <cell r="B56">
            <v>0.14913411501530821</v>
          </cell>
          <cell r="E56">
            <v>0.13877665289568863</v>
          </cell>
          <cell r="F56">
            <v>0.35061116478346704</v>
          </cell>
          <cell r="I56">
            <v>0.1</v>
          </cell>
          <cell r="J56">
            <v>0.5</v>
          </cell>
          <cell r="L56">
            <v>0.2</v>
          </cell>
          <cell r="M56">
            <v>0.6</v>
          </cell>
        </row>
        <row r="57">
          <cell r="A57">
            <v>0.14261969717159106</v>
          </cell>
          <cell r="B57">
            <v>0.14481378404578005</v>
          </cell>
          <cell r="E57">
            <v>0.16363636363636364</v>
          </cell>
          <cell r="F57">
            <v>0.19580419580419581</v>
          </cell>
          <cell r="I57">
            <v>0.1</v>
          </cell>
          <cell r="J57">
            <v>0.5</v>
          </cell>
          <cell r="L57">
            <v>0.2</v>
          </cell>
          <cell r="M57">
            <v>0.6</v>
          </cell>
        </row>
        <row r="58">
          <cell r="A58">
            <v>0.2459052420658005</v>
          </cell>
          <cell r="B58">
            <v>0.25505375860109486</v>
          </cell>
          <cell r="E58">
            <v>0.13539222843259086</v>
          </cell>
          <cell r="F58">
            <v>0.36359531427391889</v>
          </cell>
          <cell r="I58">
            <v>0.1</v>
          </cell>
          <cell r="J58">
            <v>0.5</v>
          </cell>
          <cell r="L58">
            <v>0.2</v>
          </cell>
          <cell r="M58">
            <v>0.6</v>
          </cell>
        </row>
        <row r="59">
          <cell r="A59">
            <v>0.22759908375199708</v>
          </cell>
          <cell r="B59">
            <v>0.25678734919319401</v>
          </cell>
          <cell r="E59">
            <v>0.24137931034482757</v>
          </cell>
          <cell r="F59">
            <v>0.30379746835443039</v>
          </cell>
          <cell r="I59">
            <v>0.1</v>
          </cell>
          <cell r="J59">
            <v>0.5</v>
          </cell>
          <cell r="L59">
            <v>0.2</v>
          </cell>
          <cell r="M59">
            <v>0.6</v>
          </cell>
        </row>
        <row r="60">
          <cell r="A60">
            <v>0.18238549118010564</v>
          </cell>
          <cell r="B60">
            <v>0.23482621306720416</v>
          </cell>
          <cell r="E60">
            <v>0.17894736842105263</v>
          </cell>
          <cell r="F60">
            <v>0.56310679611650483</v>
          </cell>
          <cell r="I60">
            <v>0.1</v>
          </cell>
          <cell r="J60">
            <v>0.5</v>
          </cell>
          <cell r="L60">
            <v>0.2</v>
          </cell>
          <cell r="M60">
            <v>0.6</v>
          </cell>
        </row>
        <row r="61">
          <cell r="A61">
            <v>0.22619375992089308</v>
          </cell>
          <cell r="B61">
            <v>0.22197423654226803</v>
          </cell>
          <cell r="E61">
            <v>0.21505376344086019</v>
          </cell>
          <cell r="F61">
            <v>0.25203252032520324</v>
          </cell>
          <cell r="I61">
            <v>0.1</v>
          </cell>
          <cell r="J61">
            <v>0.5</v>
          </cell>
          <cell r="L61">
            <v>0.2</v>
          </cell>
          <cell r="M61">
            <v>0.6</v>
          </cell>
        </row>
        <row r="62">
          <cell r="A62">
            <v>0.20231294026290977</v>
          </cell>
          <cell r="B62">
            <v>0.18662864385297845</v>
          </cell>
          <cell r="E62">
            <v>0.16097560975609757</v>
          </cell>
          <cell r="F62">
            <v>0.25543478260869568</v>
          </cell>
          <cell r="I62">
            <v>0.1</v>
          </cell>
          <cell r="J62">
            <v>0.5</v>
          </cell>
          <cell r="L62">
            <v>0.2</v>
          </cell>
          <cell r="M62">
            <v>0.6</v>
          </cell>
        </row>
        <row r="63">
          <cell r="A63">
            <v>0.16569848785019531</v>
          </cell>
          <cell r="B63">
            <v>0.20238859637857967</v>
          </cell>
          <cell r="E63">
            <v>0.140625</v>
          </cell>
          <cell r="F63">
            <v>0.21604938271604937</v>
          </cell>
          <cell r="I63">
            <v>0.1</v>
          </cell>
          <cell r="J63">
            <v>0.5</v>
          </cell>
          <cell r="L63">
            <v>0.2</v>
          </cell>
          <cell r="M63">
            <v>0.6</v>
          </cell>
        </row>
        <row r="64">
          <cell r="A64">
            <v>0.24804289289259537</v>
          </cell>
          <cell r="B64">
            <v>0.27047182654314839</v>
          </cell>
          <cell r="E64">
            <v>0.21714285714285714</v>
          </cell>
          <cell r="F64">
            <v>0.30303030303030304</v>
          </cell>
          <cell r="I64">
            <v>0.1</v>
          </cell>
          <cell r="J64">
            <v>0.5</v>
          </cell>
          <cell r="L64">
            <v>0.2</v>
          </cell>
          <cell r="M64">
            <v>0.6</v>
          </cell>
        </row>
        <row r="65">
          <cell r="A65">
            <v>0.19239405243895971</v>
          </cell>
          <cell r="B65">
            <v>0.19815528018045422</v>
          </cell>
          <cell r="E65">
            <v>0.2</v>
          </cell>
          <cell r="F65">
            <v>0.23529411764705882</v>
          </cell>
          <cell r="I65">
            <v>0.1</v>
          </cell>
          <cell r="J65">
            <v>0.5</v>
          </cell>
          <cell r="L65">
            <v>0.2</v>
          </cell>
          <cell r="M65">
            <v>0.6</v>
          </cell>
        </row>
        <row r="66">
          <cell r="A66">
            <v>0.21782453918057137</v>
          </cell>
          <cell r="B66">
            <v>0.20351071712234201</v>
          </cell>
          <cell r="E66">
            <v>0.21052631578947367</v>
          </cell>
          <cell r="F66">
            <v>0.50793650793650791</v>
          </cell>
          <cell r="I66">
            <v>0.1</v>
          </cell>
          <cell r="J66">
            <v>0.5</v>
          </cell>
          <cell r="L66">
            <v>0.2</v>
          </cell>
          <cell r="M66">
            <v>0.6</v>
          </cell>
        </row>
        <row r="67">
          <cell r="A67">
            <v>0.16296016319361456</v>
          </cell>
          <cell r="B67">
            <v>0.23025137530116616</v>
          </cell>
          <cell r="E67">
            <v>0.2</v>
          </cell>
          <cell r="F67">
            <v>0.32051282051282048</v>
          </cell>
          <cell r="I67">
            <v>0.1</v>
          </cell>
          <cell r="J67">
            <v>0.5</v>
          </cell>
          <cell r="L67">
            <v>0.2</v>
          </cell>
          <cell r="M67">
            <v>0.6</v>
          </cell>
        </row>
        <row r="68">
          <cell r="A68">
            <v>0.16981999148153959</v>
          </cell>
          <cell r="B68">
            <v>0.20691972372526796</v>
          </cell>
          <cell r="E68">
            <v>0.19736842105263158</v>
          </cell>
          <cell r="F68">
            <v>0.34444444444444444</v>
          </cell>
          <cell r="I68">
            <v>0.1</v>
          </cell>
          <cell r="J68">
            <v>0.5</v>
          </cell>
          <cell r="L68">
            <v>0.2</v>
          </cell>
          <cell r="M68">
            <v>0.6</v>
          </cell>
        </row>
        <row r="69">
          <cell r="A69">
            <v>0.1692887407098701</v>
          </cell>
          <cell r="B69">
            <v>0.16370970774180729</v>
          </cell>
          <cell r="E69">
            <v>0.2857142857142857</v>
          </cell>
          <cell r="F69">
            <v>0.32800000000000001</v>
          </cell>
          <cell r="I69">
            <v>0.1</v>
          </cell>
          <cell r="J69">
            <v>0.5</v>
          </cell>
          <cell r="L69">
            <v>0.2</v>
          </cell>
          <cell r="M69">
            <v>0.6</v>
          </cell>
        </row>
        <row r="70">
          <cell r="A70">
            <v>0.20351210607585599</v>
          </cell>
          <cell r="B70">
            <v>0.18569844090697118</v>
          </cell>
          <cell r="E70">
            <v>0.2</v>
          </cell>
          <cell r="F70">
            <v>0.1635514018691589</v>
          </cell>
          <cell r="I70">
            <v>0.1</v>
          </cell>
          <cell r="J70">
            <v>0.5</v>
          </cell>
          <cell r="L70">
            <v>0.2</v>
          </cell>
          <cell r="M70">
            <v>0.6</v>
          </cell>
        </row>
        <row r="71">
          <cell r="A71">
            <v>0.24740368956403341</v>
          </cell>
          <cell r="B71">
            <v>0.23619189523542641</v>
          </cell>
          <cell r="E71">
            <v>9.8039215686274522E-2</v>
          </cell>
          <cell r="F71">
            <v>0.15454545454545454</v>
          </cell>
          <cell r="I71">
            <v>0.1</v>
          </cell>
          <cell r="J71">
            <v>0.5</v>
          </cell>
          <cell r="L71">
            <v>0.2</v>
          </cell>
          <cell r="M71">
            <v>0.6</v>
          </cell>
        </row>
        <row r="72">
          <cell r="A72">
            <v>0.20261171774637549</v>
          </cell>
          <cell r="B72">
            <v>0.20316707033699297</v>
          </cell>
          <cell r="E72">
            <v>0.16875000000000001</v>
          </cell>
          <cell r="F72">
            <v>0.24</v>
          </cell>
          <cell r="I72">
            <v>0.1</v>
          </cell>
          <cell r="J72">
            <v>0.5</v>
          </cell>
          <cell r="L72">
            <v>0.2</v>
          </cell>
          <cell r="M72">
            <v>0.6</v>
          </cell>
        </row>
        <row r="73">
          <cell r="A73">
            <v>0.2097075548334687</v>
          </cell>
          <cell r="B73">
            <v>0.20117574109847131</v>
          </cell>
          <cell r="E73">
            <v>0.15706806282722513</v>
          </cell>
          <cell r="F73">
            <v>0.16</v>
          </cell>
          <cell r="I73">
            <v>0.1</v>
          </cell>
          <cell r="J73">
            <v>0.5</v>
          </cell>
          <cell r="L73">
            <v>0.2</v>
          </cell>
          <cell r="M73">
            <v>0.6</v>
          </cell>
        </row>
        <row r="74">
          <cell r="A74">
            <v>0.17642937974888181</v>
          </cell>
          <cell r="B74">
            <v>0.17532140893510989</v>
          </cell>
          <cell r="E74">
            <v>9.7793142917209266E-2</v>
          </cell>
          <cell r="F74">
            <v>0.23700874693102872</v>
          </cell>
          <cell r="I74">
            <v>0.1</v>
          </cell>
          <cell r="J74">
            <v>0.5</v>
          </cell>
          <cell r="L74">
            <v>0.2</v>
          </cell>
          <cell r="M74">
            <v>0.6</v>
          </cell>
        </row>
        <row r="75">
          <cell r="A75">
            <v>0.22234716060488352</v>
          </cell>
          <cell r="B75">
            <v>0.25228233117718241</v>
          </cell>
          <cell r="E75">
            <v>0.16279069767441859</v>
          </cell>
          <cell r="F75">
            <v>0.22499999999999998</v>
          </cell>
          <cell r="I75">
            <v>0.1</v>
          </cell>
          <cell r="J75">
            <v>0.5</v>
          </cell>
          <cell r="L75">
            <v>0.2</v>
          </cell>
          <cell r="M75">
            <v>0.6</v>
          </cell>
        </row>
        <row r="76">
          <cell r="A76">
            <v>0.20565629602356403</v>
          </cell>
          <cell r="B76">
            <v>0.27848558377628407</v>
          </cell>
          <cell r="E76">
            <v>0.19736842105263158</v>
          </cell>
          <cell r="F76">
            <v>0.39226519337016574</v>
          </cell>
          <cell r="I76">
            <v>0.1</v>
          </cell>
          <cell r="J76">
            <v>0.5</v>
          </cell>
          <cell r="L76">
            <v>0.2</v>
          </cell>
          <cell r="M76">
            <v>0.6</v>
          </cell>
        </row>
        <row r="77">
          <cell r="A77">
            <v>0.2102351500141332</v>
          </cell>
          <cell r="B77">
            <v>0.24151037447816062</v>
          </cell>
          <cell r="E77">
            <v>0.21505376344086019</v>
          </cell>
          <cell r="F77">
            <v>0.50793650793650791</v>
          </cell>
          <cell r="I77">
            <v>0.1</v>
          </cell>
          <cell r="J77">
            <v>0.5</v>
          </cell>
          <cell r="L77">
            <v>0.2</v>
          </cell>
          <cell r="M77">
            <v>0.6</v>
          </cell>
        </row>
        <row r="78">
          <cell r="A78">
            <v>0.24438821699668054</v>
          </cell>
          <cell r="B78">
            <v>0.2265466414467614</v>
          </cell>
          <cell r="E78">
            <v>0.2</v>
          </cell>
          <cell r="F78">
            <v>0.23529411764705882</v>
          </cell>
          <cell r="I78">
            <v>0.1</v>
          </cell>
          <cell r="J78">
            <v>0.5</v>
          </cell>
          <cell r="L78">
            <v>0.2</v>
          </cell>
          <cell r="M78">
            <v>0.6</v>
          </cell>
        </row>
        <row r="79">
          <cell r="A79">
            <v>0.22745769011412936</v>
          </cell>
          <cell r="B79">
            <v>0.22595951501034897</v>
          </cell>
          <cell r="E79">
            <v>0.17289719626168223</v>
          </cell>
          <cell r="F79">
            <v>0.25146198830409355</v>
          </cell>
          <cell r="I79">
            <v>0.1</v>
          </cell>
          <cell r="J79">
            <v>0.5</v>
          </cell>
          <cell r="L79">
            <v>0.2</v>
          </cell>
          <cell r="M79">
            <v>0.6</v>
          </cell>
        </row>
        <row r="80">
          <cell r="A80">
            <v>0.18918169209431349</v>
          </cell>
          <cell r="B80">
            <v>0.20361480809183796</v>
          </cell>
          <cell r="E80">
            <v>8.9892037315258036E-2</v>
          </cell>
          <cell r="F80">
            <v>0.20806207369633589</v>
          </cell>
          <cell r="I80">
            <v>0.1</v>
          </cell>
          <cell r="J80">
            <v>0.5</v>
          </cell>
          <cell r="L80">
            <v>0.2</v>
          </cell>
          <cell r="M80">
            <v>0.6</v>
          </cell>
        </row>
        <row r="81">
          <cell r="A81">
            <v>0.27204020793072975</v>
          </cell>
          <cell r="B81">
            <v>0.26022603223527901</v>
          </cell>
          <cell r="E81">
            <v>8.6094787078727503E-2</v>
          </cell>
          <cell r="F81">
            <v>0.16732375940296734</v>
          </cell>
          <cell r="I81">
            <v>0.1</v>
          </cell>
          <cell r="J81">
            <v>0.5</v>
          </cell>
          <cell r="L81">
            <v>0.2</v>
          </cell>
          <cell r="M81">
            <v>0.6</v>
          </cell>
        </row>
        <row r="82">
          <cell r="A82">
            <v>0.2371820724647109</v>
          </cell>
          <cell r="B82">
            <v>0.22542935219017859</v>
          </cell>
          <cell r="E82">
            <v>0.11411515080073421</v>
          </cell>
          <cell r="F82">
            <v>0.25701014378906384</v>
          </cell>
          <cell r="I82">
            <v>0.1</v>
          </cell>
          <cell r="J82">
            <v>0.5</v>
          </cell>
          <cell r="L82">
            <v>0.2</v>
          </cell>
          <cell r="M82">
            <v>0.6</v>
          </cell>
        </row>
        <row r="83">
          <cell r="A83">
            <v>0.21582273622802756</v>
          </cell>
          <cell r="B83">
            <v>0.2400122257692047</v>
          </cell>
          <cell r="E83">
            <v>0.16701808147851852</v>
          </cell>
          <cell r="F83">
            <v>0.29876834524523976</v>
          </cell>
          <cell r="I83">
            <v>0.1</v>
          </cell>
          <cell r="J83">
            <v>0.5</v>
          </cell>
          <cell r="L83">
            <v>0.2</v>
          </cell>
          <cell r="M83">
            <v>0.6</v>
          </cell>
        </row>
        <row r="84">
          <cell r="A84">
            <v>0.25346123196770759</v>
          </cell>
          <cell r="B84">
            <v>0.20724947501844532</v>
          </cell>
          <cell r="E84">
            <v>0.21280436643472808</v>
          </cell>
          <cell r="F84">
            <v>0.31230227045345976</v>
          </cell>
          <cell r="I84">
            <v>0.1</v>
          </cell>
          <cell r="J84">
            <v>0.5</v>
          </cell>
          <cell r="L84">
            <v>0.2</v>
          </cell>
          <cell r="M84">
            <v>0.6</v>
          </cell>
        </row>
        <row r="85">
          <cell r="A85">
            <v>0.20330251922941217</v>
          </cell>
          <cell r="B85">
            <v>0.22411552557419659</v>
          </cell>
          <cell r="E85">
            <v>0.15859407478292245</v>
          </cell>
          <cell r="F85">
            <v>0.40104979659180062</v>
          </cell>
          <cell r="I85">
            <v>0.1</v>
          </cell>
          <cell r="J85">
            <v>0.5</v>
          </cell>
          <cell r="L85">
            <v>0.2</v>
          </cell>
          <cell r="M85">
            <v>0.6</v>
          </cell>
        </row>
        <row r="86">
          <cell r="A86">
            <v>0.18208899421700409</v>
          </cell>
          <cell r="B86">
            <v>0.22040278434817867</v>
          </cell>
          <cell r="E86">
            <v>0.16912024600593806</v>
          </cell>
          <cell r="F86">
            <v>0.28967985058592133</v>
          </cell>
          <cell r="I86">
            <v>0.1</v>
          </cell>
          <cell r="J86">
            <v>0.5</v>
          </cell>
          <cell r="L86">
            <v>0.2</v>
          </cell>
          <cell r="M86">
            <v>0.6</v>
          </cell>
        </row>
        <row r="87">
          <cell r="A87">
            <v>0.19054706929379003</v>
          </cell>
          <cell r="B87">
            <v>0.24835551265255462</v>
          </cell>
          <cell r="E87">
            <v>0.12769594539794243</v>
          </cell>
          <cell r="F87">
            <v>0.22280106327431526</v>
          </cell>
          <cell r="I87">
            <v>0.1</v>
          </cell>
          <cell r="J87">
            <v>0.5</v>
          </cell>
          <cell r="L87">
            <v>0.2</v>
          </cell>
          <cell r="M87">
            <v>0.6</v>
          </cell>
        </row>
        <row r="88">
          <cell r="A88">
            <v>0.21292585567926611</v>
          </cell>
          <cell r="B88">
            <v>0.22825936199722607</v>
          </cell>
          <cell r="E88">
            <v>0.11771262581909073</v>
          </cell>
          <cell r="F88">
            <v>0.38388093232238135</v>
          </cell>
          <cell r="I88">
            <v>0.1</v>
          </cell>
          <cell r="J88">
            <v>0.5</v>
          </cell>
          <cell r="L88">
            <v>0.2</v>
          </cell>
          <cell r="M88">
            <v>0.6</v>
          </cell>
        </row>
        <row r="89">
          <cell r="A89">
            <v>0.23296052818805313</v>
          </cell>
          <cell r="B89">
            <v>0.25183355526884094</v>
          </cell>
          <cell r="E89">
            <v>0.16263850846613545</v>
          </cell>
          <cell r="F89">
            <v>0.2976251774875564</v>
          </cell>
          <cell r="I89">
            <v>0.1</v>
          </cell>
          <cell r="J89">
            <v>0.5</v>
          </cell>
          <cell r="L89">
            <v>0.2</v>
          </cell>
          <cell r="M89">
            <v>0.6</v>
          </cell>
        </row>
        <row r="90">
          <cell r="A90">
            <v>0.22884894495924979</v>
          </cell>
          <cell r="B90">
            <v>0.25538008580642574</v>
          </cell>
          <cell r="E90">
            <v>0.11211691259931895</v>
          </cell>
          <cell r="F90">
            <v>0.38634804838508541</v>
          </cell>
          <cell r="I90">
            <v>0.1</v>
          </cell>
          <cell r="J90">
            <v>0.5</v>
          </cell>
          <cell r="L90">
            <v>0.2</v>
          </cell>
          <cell r="M90">
            <v>0.6</v>
          </cell>
        </row>
        <row r="91">
          <cell r="A91">
            <v>0.26721372249868108</v>
          </cell>
          <cell r="B91">
            <v>0.25586553931468864</v>
          </cell>
          <cell r="E91">
            <v>0.11604489930670188</v>
          </cell>
          <cell r="F91">
            <v>0.2749192461276293</v>
          </cell>
          <cell r="I91">
            <v>0.1</v>
          </cell>
          <cell r="J91">
            <v>0.5</v>
          </cell>
          <cell r="L91">
            <v>0.2</v>
          </cell>
          <cell r="M91">
            <v>0.6</v>
          </cell>
        </row>
        <row r="92">
          <cell r="A92">
            <v>0.19298865383816133</v>
          </cell>
          <cell r="B92">
            <v>0.23586674883865799</v>
          </cell>
          <cell r="E92">
            <v>0.10177024653219456</v>
          </cell>
          <cell r="F92">
            <v>0.3266059936788393</v>
          </cell>
          <cell r="I92">
            <v>0.1</v>
          </cell>
          <cell r="J92">
            <v>0.5</v>
          </cell>
          <cell r="L92">
            <v>0.2</v>
          </cell>
          <cell r="M92">
            <v>0.6</v>
          </cell>
        </row>
        <row r="93">
          <cell r="A93">
            <v>0.28242230626482823</v>
          </cell>
          <cell r="B93">
            <v>0.25740893598892323</v>
          </cell>
          <cell r="E93">
            <v>0.15796731508376613</v>
          </cell>
          <cell r="F93">
            <v>0.38541007618238704</v>
          </cell>
          <cell r="I93">
            <v>0.1</v>
          </cell>
          <cell r="J93">
            <v>0.5</v>
          </cell>
          <cell r="L93">
            <v>0.2</v>
          </cell>
          <cell r="M93">
            <v>0.6</v>
          </cell>
        </row>
        <row r="94">
          <cell r="E94">
            <v>0.16244677075940384</v>
          </cell>
          <cell r="F94">
            <v>0.38300314728375728</v>
          </cell>
          <cell r="I94">
            <v>0.1</v>
          </cell>
          <cell r="J94">
            <v>0.5</v>
          </cell>
          <cell r="L94">
            <v>0.2</v>
          </cell>
          <cell r="M94">
            <v>0.6</v>
          </cell>
        </row>
        <row r="95">
          <cell r="E95">
            <v>0.10881766171664559</v>
          </cell>
          <cell r="F95">
            <v>0.27742818057455537</v>
          </cell>
          <cell r="I95">
            <v>0.1</v>
          </cell>
          <cell r="J95">
            <v>0.5</v>
          </cell>
          <cell r="L95">
            <v>0.2</v>
          </cell>
          <cell r="M95">
            <v>0.6</v>
          </cell>
        </row>
        <row r="96">
          <cell r="E96">
            <v>9.8053962583435184E-2</v>
          </cell>
          <cell r="F96">
            <v>0.38306942752740564</v>
          </cell>
          <cell r="I96">
            <v>0.1</v>
          </cell>
          <cell r="J96">
            <v>0.5</v>
          </cell>
          <cell r="L96">
            <v>0.2</v>
          </cell>
          <cell r="M96">
            <v>0.6</v>
          </cell>
        </row>
        <row r="97">
          <cell r="E97">
            <v>0.12108625302943278</v>
          </cell>
          <cell r="F97">
            <v>0.35559863579249684</v>
          </cell>
          <cell r="I97">
            <v>0.1</v>
          </cell>
          <cell r="J97">
            <v>0.5</v>
          </cell>
          <cell r="L97">
            <v>0.2</v>
          </cell>
          <cell r="M97">
            <v>0.6</v>
          </cell>
        </row>
        <row r="98">
          <cell r="E98">
            <v>0.15373891524025574</v>
          </cell>
          <cell r="F98">
            <v>0.33848278102664064</v>
          </cell>
          <cell r="I98">
            <v>0.1</v>
          </cell>
          <cell r="J98">
            <v>0.5</v>
          </cell>
          <cell r="L98">
            <v>0.2</v>
          </cell>
          <cell r="M98">
            <v>0.6</v>
          </cell>
        </row>
        <row r="99">
          <cell r="E99">
            <v>0.11788732615206109</v>
          </cell>
          <cell r="F99">
            <v>0.37737573651609008</v>
          </cell>
          <cell r="I99">
            <v>0.1</v>
          </cell>
          <cell r="J99">
            <v>0.5</v>
          </cell>
          <cell r="L99">
            <v>0.2</v>
          </cell>
          <cell r="M99">
            <v>0.6</v>
          </cell>
        </row>
        <row r="100">
          <cell r="E100">
            <v>9.6407223705964648E-2</v>
          </cell>
          <cell r="F100">
            <v>0.2855976383393003</v>
          </cell>
          <cell r="I100">
            <v>0.1</v>
          </cell>
          <cell r="J100">
            <v>0.5</v>
          </cell>
          <cell r="L100">
            <v>0.2</v>
          </cell>
          <cell r="M100">
            <v>0.6</v>
          </cell>
        </row>
        <row r="101">
          <cell r="E101">
            <v>0.11906655005168164</v>
          </cell>
          <cell r="F101">
            <v>0.3768687305301755</v>
          </cell>
          <cell r="I101">
            <v>0.1</v>
          </cell>
          <cell r="J101">
            <v>0.5</v>
          </cell>
          <cell r="L101">
            <v>0.2</v>
          </cell>
          <cell r="M101">
            <v>0.6</v>
          </cell>
        </row>
        <row r="102">
          <cell r="E102">
            <v>0.14308040835053909</v>
          </cell>
          <cell r="F102">
            <v>0.37297889022026953</v>
          </cell>
          <cell r="I102">
            <v>0.1</v>
          </cell>
          <cell r="J102">
            <v>0.5</v>
          </cell>
          <cell r="L102">
            <v>0.2</v>
          </cell>
          <cell r="M102">
            <v>0.6</v>
          </cell>
        </row>
        <row r="103">
          <cell r="E103">
            <v>7.9196107598859547E-2</v>
          </cell>
          <cell r="F103">
            <v>0.32790015847860537</v>
          </cell>
          <cell r="I103">
            <v>0.1</v>
          </cell>
          <cell r="J103">
            <v>0.5</v>
          </cell>
          <cell r="L103">
            <v>0.2</v>
          </cell>
          <cell r="M103">
            <v>0.6</v>
          </cell>
        </row>
        <row r="104">
          <cell r="E104">
            <v>9.1362562352323443E-2</v>
          </cell>
          <cell r="F104">
            <v>0.32991388563422291</v>
          </cell>
          <cell r="L104">
            <v>0.2</v>
          </cell>
          <cell r="M104">
            <v>0.6</v>
          </cell>
        </row>
        <row r="105">
          <cell r="E105">
            <v>0.19261932097752993</v>
          </cell>
          <cell r="F105">
            <v>0.37540662014849396</v>
          </cell>
          <cell r="L105">
            <v>0.2</v>
          </cell>
          <cell r="M105">
            <v>0.6</v>
          </cell>
        </row>
        <row r="106">
          <cell r="E106">
            <v>5.7349101275222983E-2</v>
          </cell>
          <cell r="F106">
            <v>0.30023390711787329</v>
          </cell>
          <cell r="L106">
            <v>0.2</v>
          </cell>
          <cell r="M106">
            <v>0.6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F4ADC-08D9-1F4B-AE52-D79447D2210B}">
  <dimension ref="A1:G106"/>
  <sheetViews>
    <sheetView workbookViewId="0">
      <selection activeCell="C4" sqref="C4:C93"/>
    </sheetView>
  </sheetViews>
  <sheetFormatPr baseColWidth="10" defaultRowHeight="16"/>
  <cols>
    <col min="1" max="1" width="16.6640625" style="3" customWidth="1"/>
    <col min="5" max="5" width="16" style="3" customWidth="1"/>
  </cols>
  <sheetData>
    <row r="1" spans="1:7">
      <c r="A1" s="3" t="s">
        <v>5</v>
      </c>
    </row>
    <row r="3" spans="1:7" ht="18" thickBot="1">
      <c r="A3" s="15" t="s">
        <v>0</v>
      </c>
      <c r="B3" s="5" t="s">
        <v>3</v>
      </c>
      <c r="C3" s="5" t="s">
        <v>4</v>
      </c>
      <c r="E3" s="4" t="s">
        <v>0</v>
      </c>
      <c r="F3" s="5" t="s">
        <v>1</v>
      </c>
      <c r="G3" s="5" t="s">
        <v>2</v>
      </c>
    </row>
    <row r="4" spans="1:7" ht="17" thickTop="1">
      <c r="A4" s="12">
        <v>1</v>
      </c>
      <c r="B4" s="2">
        <v>0.27</v>
      </c>
      <c r="C4" s="7">
        <v>0.18</v>
      </c>
      <c r="E4" s="12">
        <v>1</v>
      </c>
      <c r="F4" s="1">
        <v>0.23312883435582821</v>
      </c>
      <c r="G4" s="11">
        <v>0.2040816326530612</v>
      </c>
    </row>
    <row r="5" spans="1:7">
      <c r="A5" s="13">
        <v>2</v>
      </c>
      <c r="B5" s="2">
        <v>0.24</v>
      </c>
      <c r="C5" s="8">
        <v>0.22</v>
      </c>
      <c r="E5" s="13">
        <v>2</v>
      </c>
      <c r="F5" s="1">
        <v>0.24675324675324678</v>
      </c>
      <c r="G5" s="9">
        <v>0.20809248554913296</v>
      </c>
    </row>
    <row r="6" spans="1:7">
      <c r="A6" s="13">
        <v>3</v>
      </c>
      <c r="B6" s="2">
        <v>0.25</v>
      </c>
      <c r="C6" s="8">
        <v>0.19</v>
      </c>
      <c r="E6" s="13">
        <v>3</v>
      </c>
      <c r="F6" s="1">
        <v>0.25454545454545457</v>
      </c>
      <c r="G6" s="9">
        <v>0.20930232558139536</v>
      </c>
    </row>
    <row r="7" spans="1:7">
      <c r="A7" s="13">
        <v>4</v>
      </c>
      <c r="B7" s="2">
        <v>0.2</v>
      </c>
      <c r="C7" s="8">
        <v>0.19</v>
      </c>
      <c r="E7" s="13">
        <v>4</v>
      </c>
      <c r="F7" s="1">
        <v>0.2848101265822785</v>
      </c>
      <c r="G7" s="9">
        <v>0.21935483870967742</v>
      </c>
    </row>
    <row r="8" spans="1:7">
      <c r="A8" s="13">
        <v>5</v>
      </c>
      <c r="B8" s="2">
        <v>0.19</v>
      </c>
      <c r="C8" s="8">
        <v>0.17</v>
      </c>
      <c r="E8" s="13">
        <v>5</v>
      </c>
      <c r="F8" s="1">
        <v>0.22772277227722773</v>
      </c>
      <c r="G8" s="9">
        <v>0.17880794701986755</v>
      </c>
    </row>
    <row r="9" spans="1:7">
      <c r="A9" s="13">
        <v>6</v>
      </c>
      <c r="B9" s="1">
        <v>0.22033898305084745</v>
      </c>
      <c r="C9" s="9">
        <v>0.1764705882352941</v>
      </c>
      <c r="E9" s="13">
        <v>6</v>
      </c>
      <c r="F9" s="1">
        <v>0.27439024390243905</v>
      </c>
      <c r="G9" s="9">
        <v>0.23684210526315788</v>
      </c>
    </row>
    <row r="10" spans="1:7">
      <c r="A10" s="13">
        <v>7</v>
      </c>
      <c r="B10" s="1">
        <v>0.26530612244897961</v>
      </c>
      <c r="C10" s="9">
        <v>0.19631901840490798</v>
      </c>
      <c r="E10" s="13">
        <v>7</v>
      </c>
      <c r="F10" s="1">
        <v>0.27826086956521739</v>
      </c>
      <c r="G10" s="9">
        <v>0.2</v>
      </c>
    </row>
    <row r="11" spans="1:7">
      <c r="A11" s="13">
        <v>8</v>
      </c>
      <c r="B11" s="1">
        <v>0.22764227642276422</v>
      </c>
      <c r="C11" s="9">
        <v>0.18823529411764706</v>
      </c>
      <c r="E11" s="13">
        <v>8</v>
      </c>
      <c r="F11" s="1">
        <v>0.29292929292929293</v>
      </c>
      <c r="G11" s="9">
        <v>0.16363636363636364</v>
      </c>
    </row>
    <row r="12" spans="1:7">
      <c r="A12" s="13">
        <v>9</v>
      </c>
      <c r="B12" s="1">
        <v>0.19858156028368795</v>
      </c>
      <c r="C12" s="9">
        <v>0.19753086419753085</v>
      </c>
      <c r="E12" s="13">
        <v>9</v>
      </c>
      <c r="F12" s="1">
        <v>0.34482758620689657</v>
      </c>
      <c r="G12" s="9">
        <v>0.19148936170212766</v>
      </c>
    </row>
    <row r="13" spans="1:7">
      <c r="A13" s="13">
        <v>10</v>
      </c>
      <c r="B13" s="1">
        <v>0.22448979591836737</v>
      </c>
      <c r="C13" s="9">
        <v>0.2</v>
      </c>
      <c r="E13" s="13">
        <v>10</v>
      </c>
      <c r="F13" s="1">
        <v>0.19354838709677419</v>
      </c>
      <c r="G13" s="9">
        <v>0.13636363636363638</v>
      </c>
    </row>
    <row r="14" spans="1:7">
      <c r="A14" s="13">
        <v>11</v>
      </c>
      <c r="B14" s="1">
        <v>0.22556390977443608</v>
      </c>
      <c r="C14" s="9">
        <v>0.2119205298013245</v>
      </c>
      <c r="E14" s="13">
        <v>11</v>
      </c>
      <c r="F14" s="1">
        <v>0.24242424242424243</v>
      </c>
      <c r="G14" s="9">
        <v>0.18518518518518517</v>
      </c>
    </row>
    <row r="15" spans="1:7">
      <c r="A15" s="13">
        <v>12</v>
      </c>
      <c r="B15" s="1">
        <v>0.22033898305084745</v>
      </c>
      <c r="C15" s="9">
        <v>0.21354166666666669</v>
      </c>
      <c r="E15" s="13">
        <v>12</v>
      </c>
      <c r="F15" s="1">
        <v>0.24817518248175183</v>
      </c>
      <c r="G15" s="9">
        <v>0.13872832369942198</v>
      </c>
    </row>
    <row r="16" spans="1:7">
      <c r="A16" s="13">
        <v>13</v>
      </c>
      <c r="B16" s="1">
        <v>0.22535211267605634</v>
      </c>
      <c r="C16" s="9">
        <v>0.22352941176470587</v>
      </c>
      <c r="E16" s="13">
        <v>13</v>
      </c>
      <c r="F16" s="1">
        <v>0.30701754385964913</v>
      </c>
      <c r="G16" s="9">
        <v>0.17616580310880828</v>
      </c>
    </row>
    <row r="17" spans="1:7">
      <c r="A17" s="13">
        <v>14</v>
      </c>
      <c r="B17" s="1">
        <v>0.24657534246575344</v>
      </c>
      <c r="C17" s="9">
        <v>0.19886363636363638</v>
      </c>
      <c r="E17" s="13">
        <v>14</v>
      </c>
      <c r="F17" s="1">
        <v>0.39130434782608697</v>
      </c>
      <c r="G17" s="9">
        <v>0.19251336898395721</v>
      </c>
    </row>
    <row r="18" spans="1:7">
      <c r="A18" s="13">
        <v>15</v>
      </c>
      <c r="B18" s="1">
        <v>0.22666666666666666</v>
      </c>
      <c r="C18" s="9">
        <v>0.20588235294117649</v>
      </c>
      <c r="E18" s="13">
        <v>15</v>
      </c>
      <c r="F18" s="1">
        <v>0.27551020408163263</v>
      </c>
      <c r="G18" s="9">
        <v>0.22105263157894736</v>
      </c>
    </row>
    <row r="19" spans="1:7">
      <c r="A19" s="13">
        <v>16</v>
      </c>
      <c r="B19" s="1">
        <v>0.11538461538461539</v>
      </c>
      <c r="C19" s="9">
        <v>0.16564417177914109</v>
      </c>
      <c r="E19" s="13">
        <v>16</v>
      </c>
      <c r="F19" s="1">
        <v>0.19135802469135804</v>
      </c>
      <c r="G19" s="9">
        <v>0.16243654822335024</v>
      </c>
    </row>
    <row r="20" spans="1:7">
      <c r="A20" s="13">
        <v>17</v>
      </c>
      <c r="B20" s="1">
        <v>0.19117647058823528</v>
      </c>
      <c r="C20" s="9">
        <v>0.19230769230769229</v>
      </c>
      <c r="E20" s="13">
        <v>17</v>
      </c>
      <c r="F20" s="1">
        <v>0.34375</v>
      </c>
      <c r="G20" s="9">
        <v>0.19780219780219782</v>
      </c>
    </row>
    <row r="21" spans="1:7">
      <c r="A21" s="13">
        <v>18</v>
      </c>
      <c r="B21" s="1">
        <v>0.20218579234972678</v>
      </c>
      <c r="C21" s="9">
        <v>0.21</v>
      </c>
      <c r="E21" s="13">
        <v>18</v>
      </c>
      <c r="F21" s="1">
        <v>0.22784810126582278</v>
      </c>
      <c r="G21" s="9">
        <v>0.10810810810810811</v>
      </c>
    </row>
    <row r="22" spans="1:7">
      <c r="A22" s="13">
        <v>19</v>
      </c>
      <c r="B22" s="1">
        <v>0.26732673267326729</v>
      </c>
      <c r="C22" s="9">
        <v>0.20858895705521474</v>
      </c>
      <c r="E22" s="13">
        <v>19</v>
      </c>
      <c r="F22" s="1">
        <v>0.1846153846153846</v>
      </c>
      <c r="G22" s="9">
        <v>0.16</v>
      </c>
    </row>
    <row r="23" spans="1:7">
      <c r="A23" s="13">
        <v>20</v>
      </c>
      <c r="B23" s="1">
        <v>0.19526627218934911</v>
      </c>
      <c r="C23" s="9">
        <v>0.19526627218934911</v>
      </c>
      <c r="E23" s="13">
        <v>20</v>
      </c>
      <c r="F23" s="1">
        <v>0.19230769230769229</v>
      </c>
      <c r="G23" s="9">
        <v>0.19209039548022599</v>
      </c>
    </row>
    <row r="24" spans="1:7">
      <c r="A24" s="13">
        <v>21</v>
      </c>
      <c r="B24" s="1">
        <v>0.22085889570552147</v>
      </c>
      <c r="C24" s="9">
        <v>0.21243523316062177</v>
      </c>
      <c r="E24" s="13">
        <v>21</v>
      </c>
      <c r="F24" s="1">
        <v>0.20858895705521474</v>
      </c>
      <c r="G24" s="9">
        <v>0.18965517241379312</v>
      </c>
    </row>
    <row r="25" spans="1:7">
      <c r="A25" s="13">
        <v>22</v>
      </c>
      <c r="B25" s="1">
        <v>0.20547945205479454</v>
      </c>
      <c r="C25" s="9">
        <v>0.17582417582417584</v>
      </c>
      <c r="E25" s="13">
        <v>22</v>
      </c>
      <c r="F25" s="1">
        <v>0.23622047244094488</v>
      </c>
      <c r="G25" s="9">
        <v>0.19178082191780821</v>
      </c>
    </row>
    <row r="26" spans="1:7">
      <c r="A26" s="13">
        <v>23</v>
      </c>
      <c r="B26" s="1">
        <v>0.18633540372670809</v>
      </c>
      <c r="C26" s="9">
        <v>0.2</v>
      </c>
      <c r="E26" s="13">
        <v>23</v>
      </c>
      <c r="F26" s="1">
        <v>0.28712871287128711</v>
      </c>
      <c r="G26" s="9">
        <v>0.19886363636363638</v>
      </c>
    </row>
    <row r="27" spans="1:7">
      <c r="A27" s="13">
        <v>24</v>
      </c>
      <c r="B27" s="1">
        <v>0.22598870056497175</v>
      </c>
      <c r="C27" s="9">
        <v>0.19774011299435029</v>
      </c>
      <c r="E27" s="13">
        <v>24</v>
      </c>
      <c r="F27" s="1">
        <v>0.22368421052631579</v>
      </c>
      <c r="G27" s="9">
        <v>0.18333333333333335</v>
      </c>
    </row>
    <row r="28" spans="1:7">
      <c r="A28" s="13">
        <v>25</v>
      </c>
      <c r="B28" s="1">
        <v>0.21666666666666667</v>
      </c>
      <c r="C28" s="9">
        <v>0.17142857142857143</v>
      </c>
      <c r="E28" s="13">
        <v>25</v>
      </c>
      <c r="F28" s="1">
        <v>0.45263012598504243</v>
      </c>
      <c r="G28" s="9">
        <v>0.10238918216223113</v>
      </c>
    </row>
    <row r="29" spans="1:7">
      <c r="A29" s="13">
        <v>26</v>
      </c>
      <c r="B29" s="1">
        <v>0.24242424242424243</v>
      </c>
      <c r="C29" s="9">
        <v>0.24137931034482757</v>
      </c>
      <c r="E29" s="13">
        <v>26</v>
      </c>
      <c r="F29" s="1">
        <v>0.44422568589918876</v>
      </c>
      <c r="G29" s="9">
        <v>0.12514289797084882</v>
      </c>
    </row>
    <row r="30" spans="1:7">
      <c r="A30" s="13">
        <v>27</v>
      </c>
      <c r="B30" s="1">
        <v>0.35</v>
      </c>
      <c r="C30" s="9">
        <v>0.19662921348314608</v>
      </c>
      <c r="E30" s="13">
        <v>27</v>
      </c>
      <c r="F30" s="1">
        <v>0.22857142857142856</v>
      </c>
      <c r="G30" s="9">
        <v>0.21693121693121695</v>
      </c>
    </row>
    <row r="31" spans="1:7">
      <c r="A31" s="13">
        <v>28</v>
      </c>
      <c r="B31" s="1">
        <v>0.31125827814569534</v>
      </c>
      <c r="C31" s="9">
        <v>0.22151898734177217</v>
      </c>
      <c r="E31" s="13">
        <v>28</v>
      </c>
      <c r="F31" s="1">
        <v>0.33588711662482157</v>
      </c>
      <c r="G31" s="9">
        <v>7.5802310268729592E-2</v>
      </c>
    </row>
    <row r="32" spans="1:7">
      <c r="A32" s="13">
        <v>29</v>
      </c>
      <c r="B32" s="1">
        <v>0.24</v>
      </c>
      <c r="C32" s="9">
        <v>0.21212121212121213</v>
      </c>
      <c r="E32" s="13">
        <v>29</v>
      </c>
      <c r="F32" s="1">
        <v>0.2</v>
      </c>
      <c r="G32" s="9">
        <v>0.16393442622950821</v>
      </c>
    </row>
    <row r="33" spans="1:7">
      <c r="A33" s="13">
        <v>30</v>
      </c>
      <c r="B33" s="1">
        <v>0.22950819672131151</v>
      </c>
      <c r="C33" s="9">
        <v>0.21164021164021166</v>
      </c>
      <c r="E33" s="13">
        <v>30</v>
      </c>
      <c r="F33" s="1">
        <v>0.18562874251497008</v>
      </c>
      <c r="G33" s="9">
        <v>0.15300546448087432</v>
      </c>
    </row>
    <row r="34" spans="1:7">
      <c r="A34" s="13">
        <v>31</v>
      </c>
      <c r="B34" s="1">
        <v>0.2537313432835821</v>
      </c>
      <c r="C34" s="9">
        <v>0.27007299270072993</v>
      </c>
      <c r="E34" s="13">
        <v>31</v>
      </c>
      <c r="F34" s="1">
        <v>0.29775280898876405</v>
      </c>
      <c r="G34" s="9">
        <v>0.24193548387096772</v>
      </c>
    </row>
    <row r="35" spans="1:7">
      <c r="A35" s="13">
        <v>32</v>
      </c>
      <c r="B35" s="1">
        <v>0.20382165605095542</v>
      </c>
      <c r="C35" s="9">
        <v>0.18823529411764706</v>
      </c>
      <c r="E35" s="13">
        <v>32</v>
      </c>
      <c r="F35" s="1">
        <v>0.14728682170542634</v>
      </c>
      <c r="G35" s="9">
        <v>0.11904761904761904</v>
      </c>
    </row>
    <row r="36" spans="1:7">
      <c r="A36" s="13">
        <v>33</v>
      </c>
      <c r="B36" s="1">
        <v>9.9236641221374045E-2</v>
      </c>
      <c r="C36" s="9">
        <v>0.21111111111111114</v>
      </c>
      <c r="E36" s="13">
        <v>33</v>
      </c>
      <c r="F36" s="1">
        <v>0.21787709497206706</v>
      </c>
      <c r="G36" s="9">
        <v>0.21546961325966849</v>
      </c>
    </row>
    <row r="37" spans="1:7">
      <c r="A37" s="13">
        <v>34</v>
      </c>
      <c r="B37" s="1">
        <v>0.24503311258278149</v>
      </c>
      <c r="C37" s="9">
        <v>0.23926380368098157</v>
      </c>
      <c r="E37" s="13">
        <v>34</v>
      </c>
      <c r="F37" s="1">
        <v>0.2040816326530612</v>
      </c>
      <c r="G37" s="9">
        <v>0.1787709497206704</v>
      </c>
    </row>
    <row r="38" spans="1:7">
      <c r="A38" s="13">
        <v>35</v>
      </c>
      <c r="B38" s="1">
        <v>0.30303030303030304</v>
      </c>
      <c r="C38" s="9">
        <v>0.31159420289855072</v>
      </c>
      <c r="E38" s="13">
        <v>35</v>
      </c>
      <c r="F38" s="1">
        <v>0.27380952380952384</v>
      </c>
      <c r="G38" s="9">
        <v>0.21468926553672316</v>
      </c>
    </row>
    <row r="39" spans="1:7">
      <c r="A39" s="13">
        <v>36</v>
      </c>
      <c r="B39" s="1">
        <v>0.28758169934640526</v>
      </c>
      <c r="C39" s="9">
        <v>0.2792207792207792</v>
      </c>
      <c r="E39" s="13">
        <v>36</v>
      </c>
      <c r="F39" s="1">
        <v>0.3235294117647059</v>
      </c>
      <c r="G39" s="9">
        <v>0.25316455696202528</v>
      </c>
    </row>
    <row r="40" spans="1:7">
      <c r="A40" s="13">
        <v>37</v>
      </c>
      <c r="B40" s="1">
        <v>0.24277456647398846</v>
      </c>
      <c r="C40" s="9">
        <v>0.22099447513812154</v>
      </c>
      <c r="E40" s="13">
        <v>37</v>
      </c>
      <c r="F40" s="1">
        <v>0.29452054794520549</v>
      </c>
      <c r="G40" s="9">
        <v>0.19191919191919193</v>
      </c>
    </row>
    <row r="41" spans="1:7">
      <c r="A41" s="13">
        <v>38</v>
      </c>
      <c r="B41" s="1">
        <v>0.22962962962962966</v>
      </c>
      <c r="C41" s="9">
        <v>0.15897435897435899</v>
      </c>
      <c r="E41" s="13">
        <v>38</v>
      </c>
      <c r="F41" s="1">
        <v>0.27551020408163263</v>
      </c>
      <c r="G41" s="9">
        <v>0.17391304347826086</v>
      </c>
    </row>
    <row r="42" spans="1:7">
      <c r="A42" s="13">
        <v>39</v>
      </c>
      <c r="B42" s="1">
        <v>0.26519337016574585</v>
      </c>
      <c r="C42" s="9">
        <v>0.25</v>
      </c>
      <c r="E42" s="13">
        <v>39</v>
      </c>
      <c r="F42" s="1">
        <v>0.29166666666666669</v>
      </c>
      <c r="G42" s="9">
        <v>0.17714285714285713</v>
      </c>
    </row>
    <row r="43" spans="1:7">
      <c r="A43" s="13">
        <v>40</v>
      </c>
      <c r="B43" s="1">
        <v>0.26666666666666666</v>
      </c>
      <c r="C43" s="9">
        <v>0.27647058823529413</v>
      </c>
      <c r="E43" s="13">
        <v>40</v>
      </c>
      <c r="F43" s="1">
        <v>0.25146198830409355</v>
      </c>
      <c r="G43" s="9">
        <v>0.17289719626168223</v>
      </c>
    </row>
    <row r="44" spans="1:7">
      <c r="A44" s="13">
        <v>41</v>
      </c>
      <c r="B44" s="1">
        <v>0.20895522388059701</v>
      </c>
      <c r="C44" s="9">
        <v>0.19298245614035089</v>
      </c>
      <c r="E44" s="13">
        <v>41</v>
      </c>
      <c r="F44" s="1">
        <v>0.34285714285714286</v>
      </c>
      <c r="G44" s="9">
        <v>0.10067114093959731</v>
      </c>
    </row>
    <row r="45" spans="1:7">
      <c r="A45" s="13">
        <v>42</v>
      </c>
      <c r="B45" s="1">
        <v>0.22535211267605601</v>
      </c>
      <c r="C45" s="9">
        <v>0.22352941176470587</v>
      </c>
      <c r="E45" s="13">
        <v>42</v>
      </c>
      <c r="F45" s="1">
        <v>0.17159763313609469</v>
      </c>
      <c r="G45" s="9">
        <v>0.10055865921787709</v>
      </c>
    </row>
    <row r="46" spans="1:7">
      <c r="A46" s="13">
        <v>43</v>
      </c>
      <c r="B46" s="1">
        <v>0.19526627218934911</v>
      </c>
      <c r="C46" s="9">
        <v>0.19526627218934911</v>
      </c>
      <c r="E46" s="13">
        <v>43</v>
      </c>
      <c r="F46" s="1">
        <v>0.30232558139534887</v>
      </c>
      <c r="G46" s="9">
        <v>0.16374269005847955</v>
      </c>
    </row>
    <row r="47" spans="1:7">
      <c r="A47" s="13">
        <v>44</v>
      </c>
      <c r="B47" s="1">
        <v>0.22033898305084745</v>
      </c>
      <c r="C47" s="9">
        <v>0.21354166666666669</v>
      </c>
      <c r="E47" s="13">
        <v>44</v>
      </c>
      <c r="F47" s="1">
        <v>0.3529411764705882</v>
      </c>
      <c r="G47" s="9">
        <v>0.17341040462427745</v>
      </c>
    </row>
    <row r="48" spans="1:7">
      <c r="A48" s="13">
        <v>45</v>
      </c>
      <c r="B48" s="1">
        <v>0.24277456647398846</v>
      </c>
      <c r="C48" s="9">
        <v>0.2</v>
      </c>
      <c r="E48" s="13">
        <v>45</v>
      </c>
      <c r="F48" s="1">
        <v>0.35833333333333334</v>
      </c>
      <c r="G48" s="9">
        <v>0.18617021276595747</v>
      </c>
    </row>
    <row r="49" spans="1:7">
      <c r="A49" s="13">
        <v>46</v>
      </c>
      <c r="B49" s="1">
        <v>0.19526627218934911</v>
      </c>
      <c r="C49" s="9">
        <v>0.19526627218934911</v>
      </c>
      <c r="E49" s="13">
        <v>46</v>
      </c>
      <c r="F49" s="1">
        <v>0.36470588235294121</v>
      </c>
      <c r="G49" s="9">
        <v>0.1588235294117647</v>
      </c>
    </row>
    <row r="50" spans="1:7">
      <c r="A50" s="13">
        <v>47</v>
      </c>
      <c r="B50" s="1">
        <v>0.18633540372670809</v>
      </c>
      <c r="C50" s="9">
        <v>0.17582417582417584</v>
      </c>
      <c r="E50" s="13">
        <v>47</v>
      </c>
      <c r="F50" s="1">
        <v>0.39166666666666666</v>
      </c>
      <c r="G50" s="9">
        <v>9.6618357487922704E-2</v>
      </c>
    </row>
    <row r="51" spans="1:7">
      <c r="A51" s="13">
        <v>48</v>
      </c>
      <c r="B51" s="1">
        <v>0.22950819672131151</v>
      </c>
      <c r="C51" s="9">
        <v>0.21164021164021166</v>
      </c>
      <c r="E51" s="13">
        <v>48</v>
      </c>
      <c r="F51" s="1">
        <v>0.26595744680851063</v>
      </c>
      <c r="G51" s="9">
        <v>0.17142857142857143</v>
      </c>
    </row>
    <row r="52" spans="1:7">
      <c r="A52" s="13">
        <v>49</v>
      </c>
      <c r="B52" s="1">
        <v>0.26666666666666666</v>
      </c>
      <c r="C52" s="9">
        <v>0.27647058823529413</v>
      </c>
      <c r="E52" s="13">
        <v>49</v>
      </c>
      <c r="F52" s="1">
        <v>0.32283464566929132</v>
      </c>
      <c r="G52" s="9">
        <v>0.23026315789473686</v>
      </c>
    </row>
    <row r="53" spans="1:7">
      <c r="A53" s="13">
        <v>50</v>
      </c>
      <c r="B53" s="1">
        <v>0.26530612244897961</v>
      </c>
      <c r="C53" s="9">
        <v>0.19631901840490798</v>
      </c>
      <c r="E53" s="13">
        <v>50</v>
      </c>
      <c r="F53" s="1">
        <v>0.39226519337016574</v>
      </c>
      <c r="G53" s="9">
        <v>0.17808219178082194</v>
      </c>
    </row>
    <row r="54" spans="1:7">
      <c r="A54" s="13">
        <v>51</v>
      </c>
      <c r="B54" s="1">
        <v>0.13468001741401828</v>
      </c>
      <c r="C54" s="9">
        <v>0.13739410496766755</v>
      </c>
      <c r="E54" s="13">
        <v>51</v>
      </c>
      <c r="F54" s="1">
        <v>0.28061224489795922</v>
      </c>
      <c r="G54" s="9">
        <v>0.15957446808510639</v>
      </c>
    </row>
    <row r="55" spans="1:7">
      <c r="A55" s="13">
        <v>52</v>
      </c>
      <c r="B55" s="1">
        <v>0.10711219266912389</v>
      </c>
      <c r="C55" s="9">
        <v>0.13642286783657959</v>
      </c>
      <c r="E55" s="13">
        <v>52</v>
      </c>
      <c r="F55" s="1">
        <v>0.40161042351041359</v>
      </c>
      <c r="G55" s="9">
        <v>0.13186275037401385</v>
      </c>
    </row>
    <row r="56" spans="1:7">
      <c r="A56" s="13">
        <v>53</v>
      </c>
      <c r="B56" s="1">
        <v>0.14913411501530821</v>
      </c>
      <c r="C56" s="9">
        <v>0.11421703296703296</v>
      </c>
      <c r="E56" s="13">
        <v>53</v>
      </c>
      <c r="F56" s="1">
        <v>0.35061116478346704</v>
      </c>
      <c r="G56" s="9">
        <v>0.13877665289568863</v>
      </c>
    </row>
    <row r="57" spans="1:7">
      <c r="A57" s="13">
        <v>54</v>
      </c>
      <c r="B57" s="1">
        <v>0.14481378404578005</v>
      </c>
      <c r="C57" s="9">
        <v>0.14261969717159106</v>
      </c>
      <c r="E57" s="13">
        <v>54</v>
      </c>
      <c r="F57" s="1">
        <v>0.19580419580419581</v>
      </c>
      <c r="G57" s="9">
        <v>0.16363636363636364</v>
      </c>
    </row>
    <row r="58" spans="1:7">
      <c r="A58" s="13">
        <v>55</v>
      </c>
      <c r="B58" s="1">
        <v>0.25505375860109486</v>
      </c>
      <c r="C58" s="9">
        <v>0.2459052420658005</v>
      </c>
      <c r="E58" s="13">
        <v>55</v>
      </c>
      <c r="F58" s="1">
        <v>0.36359531427391889</v>
      </c>
      <c r="G58" s="9">
        <v>0.13539222843259086</v>
      </c>
    </row>
    <row r="59" spans="1:7">
      <c r="A59" s="13">
        <v>56</v>
      </c>
      <c r="B59" s="1">
        <v>0.25678734919319401</v>
      </c>
      <c r="C59" s="9">
        <v>0.22759908375199708</v>
      </c>
      <c r="E59" s="13">
        <v>56</v>
      </c>
      <c r="F59" s="1">
        <v>0.30379746835443039</v>
      </c>
      <c r="G59" s="9">
        <v>0.24137931034482757</v>
      </c>
    </row>
    <row r="60" spans="1:7">
      <c r="A60" s="13">
        <v>57</v>
      </c>
      <c r="B60" s="1">
        <v>0.23482621306720416</v>
      </c>
      <c r="C60" s="9">
        <v>0.18238549118010564</v>
      </c>
      <c r="E60" s="13">
        <v>57</v>
      </c>
      <c r="F60" s="1">
        <v>0.56310679611650483</v>
      </c>
      <c r="G60" s="9">
        <v>0.17894736842105263</v>
      </c>
    </row>
    <row r="61" spans="1:7">
      <c r="A61" s="13">
        <v>58</v>
      </c>
      <c r="B61" s="1">
        <v>0.22197423654226803</v>
      </c>
      <c r="C61" s="9">
        <v>0.22619375992089308</v>
      </c>
      <c r="E61" s="13">
        <v>58</v>
      </c>
      <c r="F61" s="1">
        <v>0.25203252032520324</v>
      </c>
      <c r="G61" s="9">
        <v>0.21505376344086019</v>
      </c>
    </row>
    <row r="62" spans="1:7">
      <c r="A62" s="13">
        <v>59</v>
      </c>
      <c r="B62" s="1">
        <v>0.18662864385297845</v>
      </c>
      <c r="C62" s="9">
        <v>0.20231294026290977</v>
      </c>
      <c r="E62" s="13">
        <v>59</v>
      </c>
      <c r="F62" s="1">
        <v>0.25543478260869568</v>
      </c>
      <c r="G62" s="9">
        <v>0.16097560975609757</v>
      </c>
    </row>
    <row r="63" spans="1:7">
      <c r="A63" s="13">
        <v>60</v>
      </c>
      <c r="B63" s="1">
        <v>0.20238859637857967</v>
      </c>
      <c r="C63" s="9">
        <v>0.16569848785019531</v>
      </c>
      <c r="E63" s="13">
        <v>60</v>
      </c>
      <c r="F63" s="1">
        <v>0.21604938271604937</v>
      </c>
      <c r="G63" s="9">
        <v>0.140625</v>
      </c>
    </row>
    <row r="64" spans="1:7">
      <c r="A64" s="13">
        <v>61</v>
      </c>
      <c r="B64" s="1">
        <v>0.27047182654314839</v>
      </c>
      <c r="C64" s="9">
        <v>0.24804289289259537</v>
      </c>
      <c r="E64" s="13">
        <v>61</v>
      </c>
      <c r="F64" s="1">
        <v>0.30303030303030304</v>
      </c>
      <c r="G64" s="9">
        <v>0.21714285714285714</v>
      </c>
    </row>
    <row r="65" spans="1:7">
      <c r="A65" s="13">
        <v>62</v>
      </c>
      <c r="B65" s="1">
        <v>0.19815528018045422</v>
      </c>
      <c r="C65" s="9">
        <v>0.19239405243895971</v>
      </c>
      <c r="E65" s="13">
        <v>62</v>
      </c>
      <c r="F65" s="1">
        <v>0.23529411764705882</v>
      </c>
      <c r="G65" s="9">
        <v>0.2</v>
      </c>
    </row>
    <row r="66" spans="1:7">
      <c r="A66" s="13">
        <v>63</v>
      </c>
      <c r="B66" s="1">
        <v>0.20351071712234201</v>
      </c>
      <c r="C66" s="9">
        <v>0.21782453918057137</v>
      </c>
      <c r="E66" s="13">
        <v>63</v>
      </c>
      <c r="F66" s="1">
        <v>0.50793650793650791</v>
      </c>
      <c r="G66" s="9">
        <v>0.21052631578947367</v>
      </c>
    </row>
    <row r="67" spans="1:7">
      <c r="A67" s="13">
        <v>64</v>
      </c>
      <c r="B67" s="1">
        <v>0.23025137530116616</v>
      </c>
      <c r="C67" s="9">
        <v>0.16296016319361456</v>
      </c>
      <c r="E67" s="13">
        <v>64</v>
      </c>
      <c r="F67" s="1">
        <v>0.32051282051282048</v>
      </c>
      <c r="G67" s="9">
        <v>0.2</v>
      </c>
    </row>
    <row r="68" spans="1:7">
      <c r="A68" s="13">
        <v>65</v>
      </c>
      <c r="B68" s="1">
        <v>0.20691972372526796</v>
      </c>
      <c r="C68" s="9">
        <v>0.16981999148153959</v>
      </c>
      <c r="E68" s="13">
        <v>65</v>
      </c>
      <c r="F68" s="1">
        <v>0.34444444444444444</v>
      </c>
      <c r="G68" s="9">
        <v>0.19736842105263158</v>
      </c>
    </row>
    <row r="69" spans="1:7">
      <c r="A69" s="13">
        <v>66</v>
      </c>
      <c r="B69" s="1">
        <v>0.16370970774180729</v>
      </c>
      <c r="C69" s="9">
        <v>0.1692887407098701</v>
      </c>
      <c r="E69" s="13">
        <v>66</v>
      </c>
      <c r="F69" s="1">
        <v>0.32800000000000001</v>
      </c>
      <c r="G69" s="9">
        <v>0.2857142857142857</v>
      </c>
    </row>
    <row r="70" spans="1:7">
      <c r="A70" s="13">
        <v>67</v>
      </c>
      <c r="B70" s="1">
        <v>0.18569844090697118</v>
      </c>
      <c r="C70" s="9">
        <v>0.20351210607585599</v>
      </c>
      <c r="E70" s="13">
        <v>67</v>
      </c>
      <c r="F70" s="1">
        <v>0.1635514018691589</v>
      </c>
      <c r="G70" s="9">
        <v>0.2</v>
      </c>
    </row>
    <row r="71" spans="1:7">
      <c r="A71" s="13">
        <v>68</v>
      </c>
      <c r="B71" s="1">
        <v>0.23619189523542641</v>
      </c>
      <c r="C71" s="9">
        <v>0.24740368956403341</v>
      </c>
      <c r="E71" s="13">
        <v>68</v>
      </c>
      <c r="F71" s="1">
        <v>0.15454545454545454</v>
      </c>
      <c r="G71" s="9">
        <v>9.8039215686274522E-2</v>
      </c>
    </row>
    <row r="72" spans="1:7">
      <c r="A72" s="13">
        <v>69</v>
      </c>
      <c r="B72" s="1">
        <v>0.20316707033699297</v>
      </c>
      <c r="C72" s="9">
        <v>0.20261171774637549</v>
      </c>
      <c r="E72" s="13">
        <v>69</v>
      </c>
      <c r="F72" s="1">
        <v>0.24</v>
      </c>
      <c r="G72" s="9">
        <v>0.16875000000000001</v>
      </c>
    </row>
    <row r="73" spans="1:7">
      <c r="A73" s="13">
        <v>70</v>
      </c>
      <c r="B73" s="1">
        <v>0.20117574109847131</v>
      </c>
      <c r="C73" s="9">
        <v>0.2097075548334687</v>
      </c>
      <c r="E73" s="13">
        <v>70</v>
      </c>
      <c r="F73" s="1">
        <v>0.16</v>
      </c>
      <c r="G73" s="9">
        <v>0.15706806282722513</v>
      </c>
    </row>
    <row r="74" spans="1:7">
      <c r="A74" s="13">
        <v>71</v>
      </c>
      <c r="B74" s="1">
        <v>0.17532140893510989</v>
      </c>
      <c r="C74" s="9">
        <v>0.17642937974888181</v>
      </c>
      <c r="E74" s="13">
        <v>71</v>
      </c>
      <c r="F74" s="1">
        <v>0.23700874693102872</v>
      </c>
      <c r="G74" s="9">
        <v>9.7793142917209266E-2</v>
      </c>
    </row>
    <row r="75" spans="1:7">
      <c r="A75" s="13">
        <v>72</v>
      </c>
      <c r="B75" s="1">
        <v>0.25228233117718241</v>
      </c>
      <c r="C75" s="9">
        <v>0.22234716060488352</v>
      </c>
      <c r="E75" s="13">
        <v>72</v>
      </c>
      <c r="F75" s="1">
        <v>0.22499999999999998</v>
      </c>
      <c r="G75" s="9">
        <v>0.16279069767441859</v>
      </c>
    </row>
    <row r="76" spans="1:7">
      <c r="A76" s="13">
        <v>73</v>
      </c>
      <c r="B76" s="1">
        <v>0.27848558377628407</v>
      </c>
      <c r="C76" s="9">
        <v>0.20565629602356403</v>
      </c>
      <c r="E76" s="13">
        <v>73</v>
      </c>
      <c r="F76" s="1">
        <v>0.39226519337016574</v>
      </c>
      <c r="G76" s="9">
        <v>0.19736842105263158</v>
      </c>
    </row>
    <row r="77" spans="1:7">
      <c r="A77" s="13">
        <v>74</v>
      </c>
      <c r="B77" s="1">
        <v>0.24151037447816062</v>
      </c>
      <c r="C77" s="9">
        <v>0.2102351500141332</v>
      </c>
      <c r="E77" s="13">
        <v>74</v>
      </c>
      <c r="F77" s="1">
        <v>0.50793650793650791</v>
      </c>
      <c r="G77" s="9">
        <v>0.21505376344086019</v>
      </c>
    </row>
    <row r="78" spans="1:7">
      <c r="A78" s="13">
        <v>75</v>
      </c>
      <c r="B78" s="1">
        <v>0.2265466414467614</v>
      </c>
      <c r="C78" s="9">
        <v>0.24438821699668054</v>
      </c>
      <c r="E78" s="13">
        <v>75</v>
      </c>
      <c r="F78" s="1">
        <v>0.23529411764705882</v>
      </c>
      <c r="G78" s="9">
        <v>0.2</v>
      </c>
    </row>
    <row r="79" spans="1:7">
      <c r="A79" s="13">
        <v>76</v>
      </c>
      <c r="B79" s="1">
        <v>0.22595951501034897</v>
      </c>
      <c r="C79" s="9">
        <v>0.22745769011412936</v>
      </c>
      <c r="E79" s="13">
        <v>76</v>
      </c>
      <c r="F79" s="1">
        <v>0.25146198830409355</v>
      </c>
      <c r="G79" s="9">
        <v>0.17289719626168223</v>
      </c>
    </row>
    <row r="80" spans="1:7">
      <c r="A80" s="13">
        <v>77</v>
      </c>
      <c r="B80" s="1">
        <v>0.20361480809183796</v>
      </c>
      <c r="C80" s="9">
        <v>0.18918169209431349</v>
      </c>
      <c r="E80" s="13">
        <v>77</v>
      </c>
      <c r="F80" s="1">
        <v>0.20806207369633589</v>
      </c>
      <c r="G80" s="9">
        <v>8.9892037315258036E-2</v>
      </c>
    </row>
    <row r="81" spans="1:7">
      <c r="A81" s="13">
        <v>78</v>
      </c>
      <c r="B81" s="1">
        <v>0.26022603223527901</v>
      </c>
      <c r="C81" s="9">
        <v>0.27204020793072975</v>
      </c>
      <c r="E81" s="13">
        <v>78</v>
      </c>
      <c r="F81" s="1">
        <v>0.16732375940296734</v>
      </c>
      <c r="G81" s="9">
        <v>8.6094787078727503E-2</v>
      </c>
    </row>
    <row r="82" spans="1:7">
      <c r="A82" s="13">
        <v>79</v>
      </c>
      <c r="B82" s="1">
        <v>0.22542935219017859</v>
      </c>
      <c r="C82" s="9">
        <v>0.2371820724647109</v>
      </c>
      <c r="E82" s="13">
        <v>79</v>
      </c>
      <c r="F82" s="1">
        <v>0.25701014378906384</v>
      </c>
      <c r="G82" s="9">
        <v>0.11411515080073421</v>
      </c>
    </row>
    <row r="83" spans="1:7">
      <c r="A83" s="13">
        <v>80</v>
      </c>
      <c r="B83" s="1">
        <v>0.2400122257692047</v>
      </c>
      <c r="C83" s="9">
        <v>0.21582273622802756</v>
      </c>
      <c r="E83" s="13">
        <v>80</v>
      </c>
      <c r="F83" s="1">
        <v>0.29876834524523976</v>
      </c>
      <c r="G83" s="9">
        <v>0.16701808147851852</v>
      </c>
    </row>
    <row r="84" spans="1:7">
      <c r="A84" s="13">
        <v>81</v>
      </c>
      <c r="B84" s="1">
        <v>0.20724947501844532</v>
      </c>
      <c r="C84" s="9">
        <v>0.25346123196770759</v>
      </c>
      <c r="E84" s="13">
        <v>81</v>
      </c>
      <c r="F84" s="1">
        <v>0.31230227045345976</v>
      </c>
      <c r="G84" s="9">
        <v>0.21280436643472808</v>
      </c>
    </row>
    <row r="85" spans="1:7">
      <c r="A85" s="13">
        <v>82</v>
      </c>
      <c r="B85" s="1">
        <v>0.22411552557419659</v>
      </c>
      <c r="C85" s="9">
        <v>0.20330251922941217</v>
      </c>
      <c r="E85" s="13">
        <v>82</v>
      </c>
      <c r="F85" s="1">
        <v>0.40104979659180062</v>
      </c>
      <c r="G85" s="9">
        <v>0.15859407478292245</v>
      </c>
    </row>
    <row r="86" spans="1:7">
      <c r="A86" s="13">
        <v>83</v>
      </c>
      <c r="B86" s="1">
        <v>0.22040278434817867</v>
      </c>
      <c r="C86" s="9">
        <v>0.18208899421700409</v>
      </c>
      <c r="E86" s="13">
        <v>83</v>
      </c>
      <c r="F86" s="1">
        <v>0.28967985058592133</v>
      </c>
      <c r="G86" s="9">
        <v>0.16912024600593806</v>
      </c>
    </row>
    <row r="87" spans="1:7">
      <c r="A87" s="13">
        <v>84</v>
      </c>
      <c r="B87" s="1">
        <v>0.24835551265255462</v>
      </c>
      <c r="C87" s="9">
        <v>0.19054706929379003</v>
      </c>
      <c r="E87" s="13">
        <v>84</v>
      </c>
      <c r="F87" s="1">
        <v>0.22280106327431526</v>
      </c>
      <c r="G87" s="9">
        <v>0.12769594539794243</v>
      </c>
    </row>
    <row r="88" spans="1:7">
      <c r="A88" s="13">
        <v>85</v>
      </c>
      <c r="B88" s="1">
        <v>0.22825936199722607</v>
      </c>
      <c r="C88" s="9">
        <v>0.21292585567926611</v>
      </c>
      <c r="E88" s="13">
        <v>85</v>
      </c>
      <c r="F88" s="1">
        <v>0.38388093232238135</v>
      </c>
      <c r="G88" s="9">
        <v>0.11771262581909073</v>
      </c>
    </row>
    <row r="89" spans="1:7">
      <c r="A89" s="13">
        <v>86</v>
      </c>
      <c r="B89" s="1">
        <v>0.25183355526884094</v>
      </c>
      <c r="C89" s="9">
        <v>0.23296052818805313</v>
      </c>
      <c r="E89" s="13">
        <v>86</v>
      </c>
      <c r="F89" s="1">
        <v>0.2976251774875564</v>
      </c>
      <c r="G89" s="9">
        <v>0.16263850846613545</v>
      </c>
    </row>
    <row r="90" spans="1:7">
      <c r="A90" s="13">
        <v>87</v>
      </c>
      <c r="B90" s="1">
        <v>0.25538008580642574</v>
      </c>
      <c r="C90" s="9">
        <v>0.22884894495924979</v>
      </c>
      <c r="E90" s="13">
        <v>87</v>
      </c>
      <c r="F90" s="1">
        <v>0.38634804838508541</v>
      </c>
      <c r="G90" s="9">
        <v>0.11211691259931895</v>
      </c>
    </row>
    <row r="91" spans="1:7">
      <c r="A91" s="13">
        <v>88</v>
      </c>
      <c r="B91" s="1">
        <v>0.25586553931468864</v>
      </c>
      <c r="C91" s="9">
        <v>0.26721372249868108</v>
      </c>
      <c r="E91" s="13">
        <v>88</v>
      </c>
      <c r="F91" s="1">
        <v>0.2749192461276293</v>
      </c>
      <c r="G91" s="9">
        <v>0.11604489930670188</v>
      </c>
    </row>
    <row r="92" spans="1:7">
      <c r="A92" s="13">
        <v>89</v>
      </c>
      <c r="B92" s="1">
        <v>0.23586674883865799</v>
      </c>
      <c r="C92" s="9">
        <v>0.19298865383816133</v>
      </c>
      <c r="E92" s="13">
        <v>89</v>
      </c>
      <c r="F92" s="1">
        <v>0.3266059936788393</v>
      </c>
      <c r="G92" s="9">
        <v>0.10177024653219456</v>
      </c>
    </row>
    <row r="93" spans="1:7" ht="17" thickBot="1">
      <c r="A93" s="14">
        <v>90</v>
      </c>
      <c r="B93" s="6">
        <v>0.25740893598892323</v>
      </c>
      <c r="C93" s="10">
        <v>0.28242230626482823</v>
      </c>
      <c r="E93" s="13">
        <v>90</v>
      </c>
      <c r="F93" s="1">
        <v>0.38541007618238704</v>
      </c>
      <c r="G93" s="9">
        <v>0.15796731508376613</v>
      </c>
    </row>
    <row r="94" spans="1:7">
      <c r="E94" s="13">
        <v>91</v>
      </c>
      <c r="F94" s="1">
        <v>0.38300314728375728</v>
      </c>
      <c r="G94" s="9">
        <v>0.16244677075940384</v>
      </c>
    </row>
    <row r="95" spans="1:7">
      <c r="E95" s="13">
        <v>92</v>
      </c>
      <c r="F95" s="1">
        <v>0.27742818057455537</v>
      </c>
      <c r="G95" s="9">
        <v>0.10881766171664559</v>
      </c>
    </row>
    <row r="96" spans="1:7">
      <c r="E96" s="13">
        <v>93</v>
      </c>
      <c r="F96" s="1">
        <v>0.38306942752740564</v>
      </c>
      <c r="G96" s="9">
        <v>9.8053962583435184E-2</v>
      </c>
    </row>
    <row r="97" spans="5:7">
      <c r="E97" s="13">
        <v>94</v>
      </c>
      <c r="F97" s="1">
        <v>0.35559863579249684</v>
      </c>
      <c r="G97" s="9">
        <v>0.12108625302943278</v>
      </c>
    </row>
    <row r="98" spans="5:7">
      <c r="E98" s="13">
        <v>95</v>
      </c>
      <c r="F98" s="1">
        <v>0.33848278102664064</v>
      </c>
      <c r="G98" s="9">
        <v>0.15373891524025574</v>
      </c>
    </row>
    <row r="99" spans="5:7">
      <c r="E99" s="13">
        <v>96</v>
      </c>
      <c r="F99" s="1">
        <v>0.37737573651609008</v>
      </c>
      <c r="G99" s="9">
        <v>0.11788732615206109</v>
      </c>
    </row>
    <row r="100" spans="5:7">
      <c r="E100" s="13">
        <v>97</v>
      </c>
      <c r="F100" s="1">
        <v>0.2855976383393003</v>
      </c>
      <c r="G100" s="9">
        <v>9.6407223705964648E-2</v>
      </c>
    </row>
    <row r="101" spans="5:7">
      <c r="E101" s="13">
        <v>98</v>
      </c>
      <c r="F101" s="1">
        <v>0.3768687305301755</v>
      </c>
      <c r="G101" s="9">
        <v>0.11906655005168164</v>
      </c>
    </row>
    <row r="102" spans="5:7">
      <c r="E102" s="13">
        <v>99</v>
      </c>
      <c r="F102" s="1">
        <v>0.37297889022026953</v>
      </c>
      <c r="G102" s="9">
        <v>0.14308040835053909</v>
      </c>
    </row>
    <row r="103" spans="5:7">
      <c r="E103" s="13">
        <v>100</v>
      </c>
      <c r="F103" s="1">
        <v>0.32790015847860537</v>
      </c>
      <c r="G103" s="9">
        <v>7.9196107598859547E-2</v>
      </c>
    </row>
    <row r="104" spans="5:7">
      <c r="E104" s="13">
        <v>101</v>
      </c>
      <c r="F104" s="1">
        <v>0.32991388563422291</v>
      </c>
      <c r="G104" s="9">
        <v>9.1362562352323443E-2</v>
      </c>
    </row>
    <row r="105" spans="5:7">
      <c r="E105" s="13">
        <v>102</v>
      </c>
      <c r="F105" s="1">
        <v>0.37540662014849396</v>
      </c>
      <c r="G105" s="9">
        <v>0.19261932097752993</v>
      </c>
    </row>
    <row r="106" spans="5:7" ht="17" thickBot="1">
      <c r="E106" s="14">
        <v>103</v>
      </c>
      <c r="F106" s="6">
        <v>0.30023390711787329</v>
      </c>
      <c r="G106" s="10">
        <v>5.7349101275222983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CD3E7-C3C0-6546-8253-DBB47F310C6D}">
  <dimension ref="B3:I34"/>
  <sheetViews>
    <sheetView workbookViewId="0">
      <selection activeCell="M9" sqref="M9"/>
    </sheetView>
  </sheetViews>
  <sheetFormatPr baseColWidth="10" defaultRowHeight="16"/>
  <cols>
    <col min="2" max="2" width="16.6640625" customWidth="1"/>
    <col min="4" max="4" width="13" customWidth="1"/>
    <col min="7" max="7" width="17.1640625" customWidth="1"/>
    <col min="9" max="9" width="13.33203125" customWidth="1"/>
  </cols>
  <sheetData>
    <row r="3" spans="2:9" ht="18" thickBot="1">
      <c r="B3" s="25" t="s">
        <v>3</v>
      </c>
      <c r="C3" s="24"/>
      <c r="D3" s="24"/>
      <c r="G3" s="25" t="s">
        <v>1</v>
      </c>
      <c r="H3" s="24"/>
      <c r="I3" s="24"/>
    </row>
    <row r="4" spans="2:9" ht="17" thickTop="1">
      <c r="B4" s="16"/>
      <c r="C4" s="16"/>
      <c r="D4" s="21" t="s">
        <v>7</v>
      </c>
      <c r="G4" s="16"/>
      <c r="H4" s="16"/>
      <c r="I4" s="21" t="s">
        <v>7</v>
      </c>
    </row>
    <row r="5" spans="2:9">
      <c r="B5" s="21" t="s">
        <v>6</v>
      </c>
      <c r="C5" s="17">
        <v>0.2241106751479876</v>
      </c>
      <c r="D5" s="17">
        <v>4.3144726997721245E-3</v>
      </c>
      <c r="G5" s="21" t="s">
        <v>6</v>
      </c>
      <c r="H5" s="17">
        <v>0.2948092699726898</v>
      </c>
      <c r="I5" s="17">
        <v>7.9833832411583781E-3</v>
      </c>
    </row>
    <row r="6" spans="2:9" ht="16" customHeight="1">
      <c r="B6" s="22" t="s">
        <v>19</v>
      </c>
      <c r="C6">
        <v>90</v>
      </c>
      <c r="G6" s="22" t="s">
        <v>19</v>
      </c>
      <c r="H6">
        <v>103</v>
      </c>
    </row>
    <row r="7" spans="2:9">
      <c r="B7" s="21" t="s">
        <v>8</v>
      </c>
      <c r="C7" s="17">
        <v>0.22597410778766036</v>
      </c>
      <c r="G7" s="21" t="s">
        <v>8</v>
      </c>
      <c r="H7" s="17">
        <v>0.28967985058592133</v>
      </c>
    </row>
    <row r="8" spans="2:9">
      <c r="B8" s="21" t="s">
        <v>9</v>
      </c>
      <c r="C8" s="17">
        <v>0.22033898305084745</v>
      </c>
      <c r="G8" s="21" t="s">
        <v>9</v>
      </c>
      <c r="H8" s="17">
        <v>0.27551020408163263</v>
      </c>
    </row>
    <row r="9" spans="2:9">
      <c r="B9" s="21" t="s">
        <v>18</v>
      </c>
      <c r="C9" s="17">
        <v>1.6753207209371072E-3</v>
      </c>
      <c r="G9" s="21" t="s">
        <v>18</v>
      </c>
      <c r="H9" s="17">
        <v>6.5646440214464693E-3</v>
      </c>
    </row>
    <row r="10" spans="2:9">
      <c r="B10" s="21" t="s">
        <v>10</v>
      </c>
      <c r="C10" s="17">
        <v>4.0930681901687235E-2</v>
      </c>
      <c r="G10" s="21" t="s">
        <v>10</v>
      </c>
      <c r="H10" s="17">
        <v>8.1022490837090844E-2</v>
      </c>
    </row>
    <row r="11" spans="2:9">
      <c r="B11" s="21" t="s">
        <v>14</v>
      </c>
      <c r="C11" s="17">
        <v>9.9236641221374045E-2</v>
      </c>
      <c r="G11" s="21" t="s">
        <v>14</v>
      </c>
      <c r="H11" s="17">
        <v>0.14728682170542634</v>
      </c>
    </row>
    <row r="12" spans="2:9">
      <c r="B12" s="21" t="s">
        <v>15</v>
      </c>
      <c r="C12" s="17">
        <v>0.35</v>
      </c>
      <c r="G12" s="21" t="s">
        <v>15</v>
      </c>
      <c r="H12" s="17">
        <v>0.56310679611650483</v>
      </c>
    </row>
    <row r="13" spans="2:9">
      <c r="B13" s="21" t="s">
        <v>13</v>
      </c>
      <c r="C13" s="17">
        <v>0.25076335877862593</v>
      </c>
      <c r="G13" s="21" t="s">
        <v>13</v>
      </c>
      <c r="H13" s="17">
        <v>0.41581997441107849</v>
      </c>
    </row>
    <row r="14" spans="2:9">
      <c r="B14" s="21" t="s">
        <v>17</v>
      </c>
      <c r="C14" s="17">
        <v>4.8000000000000001E-2</v>
      </c>
      <c r="G14" s="21" t="s">
        <v>17</v>
      </c>
      <c r="H14" s="17">
        <v>0.115</v>
      </c>
    </row>
    <row r="15" spans="2:9">
      <c r="B15" s="21" t="s">
        <v>16</v>
      </c>
      <c r="C15" s="17">
        <v>20.169960763318883</v>
      </c>
      <c r="G15" s="21" t="s">
        <v>16</v>
      </c>
      <c r="H15" s="17">
        <v>30.36535480718705</v>
      </c>
    </row>
    <row r="16" spans="2:9">
      <c r="B16" s="21" t="s">
        <v>12</v>
      </c>
      <c r="C16" s="17">
        <v>-0.45694536869895597</v>
      </c>
      <c r="D16">
        <v>0.254</v>
      </c>
      <c r="G16" s="21" t="s">
        <v>12</v>
      </c>
      <c r="H16" s="17">
        <v>0.57821386108050488</v>
      </c>
      <c r="I16">
        <v>0.254</v>
      </c>
    </row>
    <row r="17" spans="2:9" ht="17" thickBot="1">
      <c r="B17" s="23" t="s">
        <v>11</v>
      </c>
      <c r="C17" s="19">
        <v>1.82705109700332</v>
      </c>
      <c r="D17" s="18">
        <v>0.503</v>
      </c>
      <c r="G17" s="23" t="s">
        <v>11</v>
      </c>
      <c r="H17" s="19">
        <v>0.51516729193266397</v>
      </c>
      <c r="I17" s="18">
        <v>0.503</v>
      </c>
    </row>
    <row r="20" spans="2:9" ht="18" thickBot="1">
      <c r="B20" s="25" t="s">
        <v>4</v>
      </c>
      <c r="C20" s="25"/>
      <c r="D20" s="25"/>
      <c r="G20" s="25" t="s">
        <v>2</v>
      </c>
      <c r="H20" s="25"/>
      <c r="I20" s="25"/>
    </row>
    <row r="21" spans="2:9" ht="17" thickTop="1">
      <c r="B21" s="16"/>
      <c r="C21" s="16"/>
      <c r="D21" s="21" t="s">
        <v>7</v>
      </c>
      <c r="G21" s="16"/>
      <c r="H21" s="16"/>
      <c r="I21" s="21" t="s">
        <v>7</v>
      </c>
    </row>
    <row r="22" spans="2:9">
      <c r="B22" s="21" t="s">
        <v>6</v>
      </c>
      <c r="C22" s="17">
        <v>0.20792677497492915</v>
      </c>
      <c r="D22" s="17">
        <v>3.640782618531705E-3</v>
      </c>
      <c r="G22" s="21" t="s">
        <v>6</v>
      </c>
      <c r="H22" s="17">
        <v>0.16371887057642479</v>
      </c>
      <c r="I22" s="17">
        <v>4.3144726997721245E-3</v>
      </c>
    </row>
    <row r="23" spans="2:9">
      <c r="B23" s="22" t="s">
        <v>19</v>
      </c>
      <c r="C23">
        <v>90</v>
      </c>
      <c r="G23" s="22" t="s">
        <v>19</v>
      </c>
      <c r="H23" s="20">
        <v>103</v>
      </c>
    </row>
    <row r="24" spans="2:9">
      <c r="B24" s="21" t="s">
        <v>8</v>
      </c>
      <c r="C24" s="17">
        <v>0.20458420104971001</v>
      </c>
      <c r="G24" s="21" t="s">
        <v>8</v>
      </c>
      <c r="H24" s="17">
        <v>0.16701808147851852</v>
      </c>
    </row>
    <row r="25" spans="2:9">
      <c r="B25" s="21" t="s">
        <v>9</v>
      </c>
      <c r="C25" s="17">
        <v>0.2</v>
      </c>
      <c r="G25" s="21" t="s">
        <v>9</v>
      </c>
      <c r="H25" s="17">
        <v>0.2</v>
      </c>
    </row>
    <row r="26" spans="2:9">
      <c r="B26" s="21" t="s">
        <v>18</v>
      </c>
      <c r="C26" s="17">
        <v>1.1929768267862322E-3</v>
      </c>
      <c r="G26" s="21" t="s">
        <v>18</v>
      </c>
      <c r="H26" s="17">
        <v>2.0533676983228045E-3</v>
      </c>
    </row>
    <row r="27" spans="2:9">
      <c r="B27" s="21" t="s">
        <v>10</v>
      </c>
      <c r="C27" s="17">
        <v>3.4539496620336438E-2</v>
      </c>
      <c r="G27" s="21" t="s">
        <v>10</v>
      </c>
      <c r="H27" s="17">
        <v>4.5314100435987964E-2</v>
      </c>
    </row>
    <row r="28" spans="2:9">
      <c r="B28" s="21" t="s">
        <v>14</v>
      </c>
      <c r="C28" s="17">
        <v>0.11421703296703296</v>
      </c>
      <c r="G28" s="21" t="s">
        <v>14</v>
      </c>
      <c r="H28" s="17">
        <v>5.7349101275222983E-2</v>
      </c>
    </row>
    <row r="29" spans="2:9">
      <c r="B29" s="21" t="s">
        <v>15</v>
      </c>
      <c r="C29" s="17">
        <v>0.31159420289855072</v>
      </c>
      <c r="G29" s="21" t="s">
        <v>15</v>
      </c>
      <c r="H29" s="17">
        <v>0.2857142857142857</v>
      </c>
    </row>
    <row r="30" spans="2:9">
      <c r="B30" s="21" t="s">
        <v>13</v>
      </c>
      <c r="C30" s="17">
        <v>0.19737716993151777</v>
      </c>
      <c r="G30" s="21" t="s">
        <v>13</v>
      </c>
      <c r="H30" s="17">
        <v>0.22836518443906273</v>
      </c>
    </row>
    <row r="31" spans="2:9">
      <c r="B31" s="21" t="s">
        <v>17</v>
      </c>
      <c r="C31" s="17">
        <v>3.4000000000000002E-2</v>
      </c>
      <c r="G31" s="21" t="s">
        <v>17</v>
      </c>
      <c r="H31" s="17">
        <v>6.0999999999999999E-2</v>
      </c>
    </row>
    <row r="32" spans="2:9">
      <c r="B32" s="21" t="s">
        <v>16</v>
      </c>
      <c r="C32" s="17">
        <v>18.713409747743622</v>
      </c>
      <c r="G32" s="21" t="s">
        <v>16</v>
      </c>
      <c r="H32" s="17">
        <v>16.863043669371752</v>
      </c>
    </row>
    <row r="33" spans="2:9">
      <c r="B33" s="21" t="s">
        <v>12</v>
      </c>
      <c r="C33" s="17">
        <v>0.32263419502682789</v>
      </c>
      <c r="D33">
        <v>0.254</v>
      </c>
      <c r="G33" s="21" t="s">
        <v>12</v>
      </c>
      <c r="H33" s="17">
        <v>-0.1198788658588517</v>
      </c>
      <c r="I33">
        <v>0.254</v>
      </c>
    </row>
    <row r="34" spans="2:9" ht="17" thickBot="1">
      <c r="B34" s="23" t="s">
        <v>11</v>
      </c>
      <c r="C34" s="19">
        <v>0.76600035472237105</v>
      </c>
      <c r="D34" s="18">
        <v>0.503</v>
      </c>
      <c r="G34" s="23" t="s">
        <v>11</v>
      </c>
      <c r="H34" s="19">
        <v>-0.45921101289907501</v>
      </c>
      <c r="I34" s="18">
        <v>0.5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0A969-DCBF-DF4A-8C41-B848CFF23CF3}">
  <dimension ref="A1:G11"/>
  <sheetViews>
    <sheetView workbookViewId="0">
      <selection activeCell="F16" sqref="F16"/>
    </sheetView>
  </sheetViews>
  <sheetFormatPr baseColWidth="10" defaultRowHeight="16"/>
  <cols>
    <col min="1" max="1" width="12.83203125" customWidth="1"/>
    <col min="4" max="4" width="10.83203125" customWidth="1"/>
  </cols>
  <sheetData>
    <row r="1" spans="1:7">
      <c r="A1" t="s">
        <v>20</v>
      </c>
      <c r="D1" t="s">
        <v>50</v>
      </c>
    </row>
    <row r="3" spans="1:7" ht="18" thickBot="1">
      <c r="B3" s="29" t="s">
        <v>28</v>
      </c>
      <c r="C3" s="29"/>
      <c r="D3" s="32"/>
      <c r="E3" s="27" t="s">
        <v>24</v>
      </c>
      <c r="F3" s="27"/>
      <c r="G3" s="27"/>
    </row>
    <row r="4" spans="1:7" ht="18" thickTop="1" thickBot="1">
      <c r="B4" s="30" t="s">
        <v>21</v>
      </c>
      <c r="C4" s="30" t="s">
        <v>22</v>
      </c>
      <c r="D4" s="33" t="s">
        <v>23</v>
      </c>
      <c r="E4" s="28" t="s">
        <v>21</v>
      </c>
      <c r="F4" s="28" t="s">
        <v>22</v>
      </c>
      <c r="G4" s="28" t="s">
        <v>23</v>
      </c>
    </row>
    <row r="5" spans="1:7">
      <c r="A5" s="22" t="s">
        <v>3</v>
      </c>
      <c r="B5" s="31">
        <v>0.108</v>
      </c>
      <c r="C5" s="31">
        <v>90</v>
      </c>
      <c r="D5" s="34">
        <v>1.2E-2</v>
      </c>
      <c r="E5">
        <v>0.95599999999999996</v>
      </c>
      <c r="F5">
        <v>90</v>
      </c>
      <c r="G5">
        <v>4.0000000000000001E-3</v>
      </c>
    </row>
    <row r="6" spans="1:7">
      <c r="A6" s="22" t="s">
        <v>4</v>
      </c>
      <c r="B6" s="31">
        <v>0.10199999999999999</v>
      </c>
      <c r="C6" s="31">
        <v>90</v>
      </c>
      <c r="D6" s="34">
        <v>2.1999999999999999E-2</v>
      </c>
      <c r="E6">
        <v>0.97699999999999998</v>
      </c>
      <c r="F6">
        <v>90</v>
      </c>
      <c r="G6">
        <v>0.11700000000000001</v>
      </c>
    </row>
    <row r="7" spans="1:7">
      <c r="A7" s="22" t="s">
        <v>1</v>
      </c>
      <c r="B7" s="31">
        <v>7.8E-2</v>
      </c>
      <c r="C7" s="31">
        <v>90</v>
      </c>
      <c r="D7" s="35" t="s">
        <v>27</v>
      </c>
      <c r="E7">
        <v>0.95799999999999996</v>
      </c>
      <c r="F7">
        <v>90</v>
      </c>
      <c r="G7" s="1">
        <v>0.13</v>
      </c>
    </row>
    <row r="8" spans="1:7">
      <c r="A8" s="22" t="s">
        <v>2</v>
      </c>
      <c r="B8" s="31">
        <v>0.10100000000000001</v>
      </c>
      <c r="C8" s="31">
        <v>90</v>
      </c>
      <c r="D8" s="34">
        <v>2.4E-2</v>
      </c>
      <c r="E8">
        <v>0.97799999999999998</v>
      </c>
      <c r="F8">
        <v>90</v>
      </c>
      <c r="G8">
        <v>6.0000000000000001E-3</v>
      </c>
    </row>
    <row r="10" spans="1:7">
      <c r="A10" t="s">
        <v>25</v>
      </c>
    </row>
    <row r="11" spans="1:7">
      <c r="A11" t="s">
        <v>26</v>
      </c>
    </row>
  </sheetData>
  <mergeCells count="2">
    <mergeCell ref="E3:G3"/>
    <mergeCell ref="B3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6D3DB-0836-3A43-A4AB-4FA888E51C29}">
  <dimension ref="A1:E38"/>
  <sheetViews>
    <sheetView tabSelected="1" workbookViewId="0">
      <selection activeCell="F5" sqref="F5"/>
    </sheetView>
  </sheetViews>
  <sheetFormatPr baseColWidth="10" defaultRowHeight="16"/>
  <cols>
    <col min="1" max="1" width="26.5" customWidth="1"/>
    <col min="2" max="2" width="27.5" customWidth="1"/>
    <col min="3" max="3" width="26.5" customWidth="1"/>
    <col min="4" max="4" width="15.1640625" customWidth="1"/>
    <col min="5" max="5" width="15" customWidth="1"/>
  </cols>
  <sheetData>
    <row r="1" spans="1:5" ht="26">
      <c r="A1" s="43" t="s">
        <v>29</v>
      </c>
      <c r="C1" t="s">
        <v>50</v>
      </c>
    </row>
    <row r="3" spans="1:5" ht="21" thickBot="1">
      <c r="A3" s="45" t="s">
        <v>30</v>
      </c>
      <c r="B3" s="45"/>
      <c r="C3" s="45"/>
      <c r="D3" s="45"/>
      <c r="E3" s="45"/>
    </row>
    <row r="4" spans="1:5" s="26" customFormat="1" ht="19" thickTop="1" thickBot="1">
      <c r="A4" s="44" t="s">
        <v>31</v>
      </c>
      <c r="B4" s="44"/>
      <c r="C4" s="44" t="s">
        <v>19</v>
      </c>
      <c r="D4" s="44" t="s">
        <v>32</v>
      </c>
      <c r="E4" s="44" t="s">
        <v>33</v>
      </c>
    </row>
    <row r="5" spans="1:5" ht="23" customHeight="1" thickTop="1">
      <c r="A5" s="39" t="s">
        <v>38</v>
      </c>
      <c r="B5" s="40" t="s">
        <v>34</v>
      </c>
      <c r="C5" s="47">
        <v>90</v>
      </c>
      <c r="D5" s="48">
        <v>69.05</v>
      </c>
      <c r="E5" s="49">
        <v>6214.5</v>
      </c>
    </row>
    <row r="6" spans="1:5">
      <c r="A6" s="41"/>
      <c r="B6" s="41" t="s">
        <v>35</v>
      </c>
      <c r="C6" s="50">
        <v>103</v>
      </c>
      <c r="D6" s="51">
        <v>121.42233009708738</v>
      </c>
      <c r="E6" s="52">
        <v>12506.5</v>
      </c>
    </row>
    <row r="7" spans="1:5" ht="17" thickBot="1">
      <c r="A7" s="46"/>
      <c r="B7" s="46" t="s">
        <v>36</v>
      </c>
      <c r="C7" s="53">
        <v>193</v>
      </c>
      <c r="D7" s="54"/>
      <c r="E7" s="55"/>
    </row>
    <row r="8" spans="1:5" ht="24" customHeight="1" thickTop="1">
      <c r="A8" s="42" t="s">
        <v>37</v>
      </c>
      <c r="B8" s="41" t="s">
        <v>34</v>
      </c>
      <c r="C8" s="50">
        <v>90</v>
      </c>
      <c r="D8" s="51">
        <v>125.58888888888889</v>
      </c>
      <c r="E8" s="52">
        <v>11303</v>
      </c>
    </row>
    <row r="9" spans="1:5">
      <c r="A9" s="41"/>
      <c r="B9" s="41" t="s">
        <v>39</v>
      </c>
      <c r="C9" s="50">
        <v>103</v>
      </c>
      <c r="D9" s="51">
        <v>72.019417475728162</v>
      </c>
      <c r="E9" s="52">
        <v>7418.0000000000009</v>
      </c>
    </row>
    <row r="10" spans="1:5" ht="17" thickBot="1">
      <c r="A10" s="46"/>
      <c r="B10" s="46" t="s">
        <v>36</v>
      </c>
      <c r="C10" s="53">
        <v>193</v>
      </c>
      <c r="D10" s="54"/>
      <c r="E10" s="55"/>
    </row>
    <row r="11" spans="1:5" ht="17" thickTop="1"/>
    <row r="13" spans="1:5" ht="21">
      <c r="A13" s="38" t="s">
        <v>40</v>
      </c>
    </row>
    <row r="15" spans="1:5" ht="18" thickBot="1">
      <c r="A15" s="64" t="s">
        <v>41</v>
      </c>
      <c r="B15" s="44" t="s">
        <v>47</v>
      </c>
      <c r="C15" s="44" t="s">
        <v>48</v>
      </c>
    </row>
    <row r="16" spans="1:5" ht="17" thickTop="1">
      <c r="A16" s="36" t="s">
        <v>42</v>
      </c>
      <c r="B16" s="56">
        <v>2119.5</v>
      </c>
      <c r="C16" s="57">
        <v>2062</v>
      </c>
    </row>
    <row r="17" spans="1:5">
      <c r="A17" s="37" t="s">
        <v>43</v>
      </c>
      <c r="B17" s="58">
        <v>6214.5</v>
      </c>
      <c r="C17" s="59">
        <v>7418</v>
      </c>
    </row>
    <row r="18" spans="1:5">
      <c r="A18" s="37" t="s">
        <v>44</v>
      </c>
      <c r="B18" s="58">
        <v>-6.4979882971087788</v>
      </c>
      <c r="C18" s="59">
        <v>-6.6467347122215834</v>
      </c>
    </row>
    <row r="19" spans="1:5" ht="17" thickBot="1">
      <c r="A19" s="61" t="s">
        <v>46</v>
      </c>
      <c r="B19" s="62">
        <v>8.1401134918860071E-11</v>
      </c>
      <c r="C19" s="63">
        <v>2.9966642753441598E-11</v>
      </c>
    </row>
    <row r="20" spans="1:5" ht="33" thickTop="1">
      <c r="A20" s="60" t="s">
        <v>45</v>
      </c>
      <c r="B20" s="60"/>
      <c r="C20" s="60"/>
    </row>
    <row r="24" spans="1:5" ht="21" thickBot="1">
      <c r="A24" s="45" t="s">
        <v>30</v>
      </c>
      <c r="B24" s="45"/>
      <c r="C24" s="45"/>
      <c r="D24" s="45"/>
      <c r="E24" s="45"/>
    </row>
    <row r="25" spans="1:5" ht="19" thickTop="1" thickBot="1">
      <c r="A25" s="44" t="s">
        <v>31</v>
      </c>
      <c r="B25" s="44"/>
      <c r="C25" s="44" t="s">
        <v>19</v>
      </c>
      <c r="D25" s="44" t="s">
        <v>32</v>
      </c>
      <c r="E25" s="44" t="s">
        <v>33</v>
      </c>
    </row>
    <row r="26" spans="1:5" ht="17" thickTop="1">
      <c r="A26" s="39" t="s">
        <v>38</v>
      </c>
      <c r="B26" s="40" t="s">
        <v>3</v>
      </c>
      <c r="C26" s="47">
        <v>90</v>
      </c>
      <c r="D26" s="67">
        <v>104.37</v>
      </c>
      <c r="E26" s="65">
        <v>9396.5</v>
      </c>
    </row>
    <row r="27" spans="1:5">
      <c r="A27" s="42" t="s">
        <v>37</v>
      </c>
      <c r="B27" s="41" t="s">
        <v>4</v>
      </c>
      <c r="C27" s="50">
        <v>90</v>
      </c>
      <c r="D27" s="68">
        <v>76.63</v>
      </c>
      <c r="E27" s="66">
        <v>6893.5</v>
      </c>
    </row>
    <row r="28" spans="1:5" ht="17" thickBot="1">
      <c r="A28" s="46"/>
      <c r="B28" s="46" t="s">
        <v>36</v>
      </c>
      <c r="C28" s="53">
        <v>180</v>
      </c>
      <c r="D28" s="54"/>
      <c r="E28" s="55"/>
    </row>
    <row r="29" spans="1:5" ht="17" thickTop="1"/>
    <row r="31" spans="1:5" ht="21">
      <c r="A31" s="38" t="s">
        <v>40</v>
      </c>
    </row>
    <row r="33" spans="1:2" ht="18" thickBot="1">
      <c r="A33" s="64" t="s">
        <v>41</v>
      </c>
      <c r="B33" s="44" t="s">
        <v>49</v>
      </c>
    </row>
    <row r="34" spans="1:2" ht="17" thickTop="1">
      <c r="A34" s="36" t="s">
        <v>42</v>
      </c>
      <c r="B34" s="56">
        <v>2798.5</v>
      </c>
    </row>
    <row r="35" spans="1:2">
      <c r="A35" s="37" t="s">
        <v>43</v>
      </c>
      <c r="B35" s="58">
        <v>5301.5</v>
      </c>
    </row>
    <row r="36" spans="1:2">
      <c r="A36" s="37" t="s">
        <v>44</v>
      </c>
      <c r="B36" s="58">
        <v>-3.5804670392781834</v>
      </c>
    </row>
    <row r="37" spans="1:2" ht="17" thickBot="1">
      <c r="A37" s="61" t="s">
        <v>46</v>
      </c>
      <c r="B37" s="69">
        <v>3.6000000000000002E-4</v>
      </c>
    </row>
    <row r="38" spans="1:2" ht="33" thickTop="1">
      <c r="A38" s="60" t="s">
        <v>45</v>
      </c>
      <c r="B38" s="6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ell lenght</vt:lpstr>
      <vt:lpstr>Descriptives statistics</vt:lpstr>
      <vt:lpstr>Normality test</vt:lpstr>
      <vt:lpstr>Mann-Whitney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nas Saavedra,Miguel A</dc:creator>
  <cp:lastModifiedBy>Salinas Saavedra,Miguel A</cp:lastModifiedBy>
  <dcterms:created xsi:type="dcterms:W3CDTF">2018-05-23T21:49:39Z</dcterms:created>
  <dcterms:modified xsi:type="dcterms:W3CDTF">2018-05-23T23:16:59Z</dcterms:modified>
</cp:coreProperties>
</file>